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CID" sheetId="1" r:id="rId4"/>
    <sheet state="visible" name="KPro" sheetId="2" r:id="rId5"/>
    <sheet state="visible" name="Sonobat" sheetId="3" r:id="rId6"/>
  </sheets>
  <definedNames/>
  <calcPr/>
</workbook>
</file>

<file path=xl/sharedStrings.xml><?xml version="1.0" encoding="utf-8"?>
<sst xmlns="http://schemas.openxmlformats.org/spreadsheetml/2006/main" count="402" uniqueCount="22">
  <si>
    <t>Myotis as Species</t>
  </si>
  <si>
    <t>Confusion_Matrix and Overall Accuracy</t>
  </si>
  <si>
    <t>EPFU</t>
  </si>
  <si>
    <t>LABO</t>
  </si>
  <si>
    <t>LACI</t>
  </si>
  <si>
    <t>LANO</t>
  </si>
  <si>
    <t>MYLE</t>
  </si>
  <si>
    <t>MYLU</t>
  </si>
  <si>
    <t>MYSE</t>
  </si>
  <si>
    <t>MYSO</t>
  </si>
  <si>
    <t>PESU</t>
  </si>
  <si>
    <t>NOISE</t>
  </si>
  <si>
    <t>UNKW</t>
  </si>
  <si>
    <t>Total Predicted</t>
  </si>
  <si>
    <t>Total Predicted - NOISE</t>
  </si>
  <si>
    <t>Total Actual</t>
  </si>
  <si>
    <t>Confusion_Matrix for Each Level</t>
  </si>
  <si>
    <t>OTHER</t>
  </si>
  <si>
    <t>Myotis as Genus</t>
  </si>
  <si>
    <t>MYOTIS</t>
  </si>
  <si>
    <t>CORA</t>
  </si>
  <si>
    <t>LUSO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8">
    <font>
      <sz val="10.0"/>
      <color rgb="FF000000"/>
      <name val="Arial"/>
      <scheme val="minor"/>
    </font>
    <font>
      <b/>
      <sz val="18.0"/>
      <color theme="1"/>
      <name val="Arial"/>
      <scheme val="minor"/>
    </font>
    <font>
      <sz val="18.0"/>
      <color theme="1"/>
      <name val="Arial"/>
      <scheme val="minor"/>
    </font>
    <font>
      <b/>
      <sz val="23.0"/>
      <color theme="1"/>
      <name val="Inherit"/>
    </font>
    <font>
      <sz val="18.0"/>
      <color theme="1"/>
      <name val="Inherit"/>
    </font>
    <font>
      <b/>
      <sz val="18.0"/>
      <color theme="1"/>
      <name val="Inherit"/>
    </font>
    <font>
      <sz val="14.0"/>
      <color theme="1"/>
      <name val="Inherit"/>
    </font>
    <font>
      <b/>
      <sz val="14.0"/>
      <color theme="1"/>
      <name val="Inherit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3">
    <border/>
    <border>
      <bottom style="medium">
        <color rgb="FFDDDDDD"/>
      </bottom>
    </border>
    <border>
      <top style="thin">
        <color rgb="FFDDDDDD"/>
      </top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readingOrder="0"/>
    </xf>
    <xf borderId="0" fillId="0" fontId="2" numFmtId="0" xfId="0" applyFont="1"/>
    <xf borderId="0" fillId="2" fontId="2" numFmtId="0" xfId="0" applyAlignment="1" applyFont="1">
      <alignment readingOrder="0"/>
    </xf>
    <xf borderId="1" fillId="0" fontId="1" numFmtId="0" xfId="0" applyAlignment="1" applyBorder="1" applyFont="1">
      <alignment horizontal="left" vertical="bottom"/>
    </xf>
    <xf borderId="1" fillId="0" fontId="1" numFmtId="0" xfId="0" applyAlignment="1" applyBorder="1" applyFont="1">
      <alignment horizontal="right" readingOrder="0" vertical="bottom"/>
    </xf>
    <xf borderId="0" fillId="0" fontId="1" numFmtId="0" xfId="0" applyAlignment="1" applyFont="1">
      <alignment readingOrder="0"/>
    </xf>
    <xf borderId="2" fillId="0" fontId="2" numFmtId="0" xfId="0" applyAlignment="1" applyBorder="1" applyFont="1">
      <alignment horizontal="left" readingOrder="0" vertical="top"/>
    </xf>
    <xf borderId="2" fillId="0" fontId="2" numFmtId="0" xfId="0" applyAlignment="1" applyBorder="1" applyFont="1">
      <alignment horizontal="right" readingOrder="0" vertical="top"/>
    </xf>
    <xf borderId="0" fillId="0" fontId="2" numFmtId="0" xfId="0" applyAlignment="1" applyFont="1">
      <alignment readingOrder="0"/>
    </xf>
    <xf borderId="0" fillId="2" fontId="3" numFmtId="0" xfId="0" applyAlignment="1" applyFont="1">
      <alignment readingOrder="0"/>
    </xf>
    <xf borderId="0" fillId="2" fontId="4" numFmtId="0" xfId="0" applyAlignment="1" applyFont="1">
      <alignment readingOrder="0"/>
    </xf>
    <xf borderId="1" fillId="0" fontId="5" numFmtId="0" xfId="0" applyAlignment="1" applyBorder="1" applyFont="1">
      <alignment horizontal="left" vertical="bottom"/>
    </xf>
    <xf borderId="1" fillId="0" fontId="5" numFmtId="0" xfId="0" applyAlignment="1" applyBorder="1" applyFont="1">
      <alignment horizontal="right" readingOrder="0" vertical="bottom"/>
    </xf>
    <xf borderId="2" fillId="0" fontId="4" numFmtId="0" xfId="0" applyAlignment="1" applyBorder="1" applyFont="1">
      <alignment horizontal="left" readingOrder="0" vertical="top"/>
    </xf>
    <xf borderId="2" fillId="0" fontId="4" numFmtId="0" xfId="0" applyAlignment="1" applyBorder="1" applyFont="1">
      <alignment horizontal="right" readingOrder="0" vertical="top"/>
    </xf>
    <xf borderId="0" fillId="0" fontId="4" numFmtId="0" xfId="0" applyAlignment="1" applyFont="1">
      <alignment readingOrder="0"/>
    </xf>
    <xf borderId="0" fillId="0" fontId="6" numFmtId="0" xfId="0" applyAlignment="1" applyFont="1">
      <alignment readingOrder="0"/>
    </xf>
    <xf borderId="1" fillId="0" fontId="7" numFmtId="0" xfId="0" applyAlignment="1" applyBorder="1" applyFont="1">
      <alignment horizontal="left" vertical="bottom"/>
    </xf>
    <xf borderId="1" fillId="0" fontId="7" numFmtId="0" xfId="0" applyAlignment="1" applyBorder="1" applyFont="1">
      <alignment horizontal="right" readingOrder="0" vertical="bottom"/>
    </xf>
    <xf borderId="2" fillId="0" fontId="6" numFmtId="0" xfId="0" applyAlignment="1" applyBorder="1" applyFont="1">
      <alignment horizontal="left" readingOrder="0" vertical="top"/>
    </xf>
    <xf borderId="2" fillId="0" fontId="6" numFmtId="0" xfId="0" applyAlignment="1" applyBorder="1" applyFont="1">
      <alignment horizontal="right" readingOrder="0" vertical="top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38"/>
    <col customWidth="1" min="13" max="13" width="22.5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>
      <c r="A2" s="3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>
      <c r="A3" s="4"/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5" t="s">
        <v>12</v>
      </c>
      <c r="M3" s="6" t="s">
        <v>13</v>
      </c>
      <c r="N3" s="6" t="s">
        <v>14</v>
      </c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>
      <c r="A4" s="7" t="s">
        <v>2</v>
      </c>
      <c r="B4" s="8">
        <v>43.0</v>
      </c>
      <c r="C4" s="8">
        <v>0.0</v>
      </c>
      <c r="D4" s="8">
        <v>1.0</v>
      </c>
      <c r="E4" s="8">
        <v>13.0</v>
      </c>
      <c r="F4" s="8">
        <v>0.0</v>
      </c>
      <c r="G4" s="8">
        <v>0.0</v>
      </c>
      <c r="H4" s="8">
        <v>0.0</v>
      </c>
      <c r="I4" s="8">
        <v>0.0</v>
      </c>
      <c r="J4" s="8">
        <v>0.0</v>
      </c>
      <c r="K4" s="8">
        <v>0.0</v>
      </c>
      <c r="L4" s="8">
        <v>0.0</v>
      </c>
      <c r="M4" s="2">
        <f t="shared" ref="M4:M15" si="1">sum(B4:L4)</f>
        <v>57</v>
      </c>
      <c r="N4" s="2">
        <f t="shared" ref="N4:N15" si="2">M4-K4</f>
        <v>57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>
      <c r="A5" s="7" t="s">
        <v>3</v>
      </c>
      <c r="B5" s="8">
        <v>1.0</v>
      </c>
      <c r="C5" s="8">
        <v>5.0</v>
      </c>
      <c r="D5" s="8">
        <v>0.0</v>
      </c>
      <c r="E5" s="8">
        <v>0.0</v>
      </c>
      <c r="F5" s="8">
        <v>0.0</v>
      </c>
      <c r="G5" s="8">
        <v>20.0</v>
      </c>
      <c r="H5" s="8">
        <v>1.0</v>
      </c>
      <c r="I5" s="8">
        <v>2.0</v>
      </c>
      <c r="J5" s="8">
        <v>1.0</v>
      </c>
      <c r="K5" s="8">
        <v>0.0</v>
      </c>
      <c r="L5" s="8">
        <v>0.0</v>
      </c>
      <c r="M5" s="2">
        <f t="shared" si="1"/>
        <v>30</v>
      </c>
      <c r="N5" s="2">
        <f t="shared" si="2"/>
        <v>30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>
      <c r="A6" s="7" t="s">
        <v>4</v>
      </c>
      <c r="B6" s="8">
        <v>2.0</v>
      </c>
      <c r="C6" s="8">
        <v>0.0</v>
      </c>
      <c r="D6" s="8">
        <v>25.0</v>
      </c>
      <c r="E6" s="8">
        <v>1.0</v>
      </c>
      <c r="F6" s="8">
        <v>0.0</v>
      </c>
      <c r="G6" s="8">
        <v>0.0</v>
      </c>
      <c r="H6" s="8">
        <v>0.0</v>
      </c>
      <c r="I6" s="8">
        <v>0.0</v>
      </c>
      <c r="J6" s="8">
        <v>0.0</v>
      </c>
      <c r="K6" s="8">
        <v>0.0</v>
      </c>
      <c r="L6" s="8">
        <v>0.0</v>
      </c>
      <c r="M6" s="2">
        <f t="shared" si="1"/>
        <v>28</v>
      </c>
      <c r="N6" s="2">
        <f t="shared" si="2"/>
        <v>28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>
      <c r="A7" s="7" t="s">
        <v>5</v>
      </c>
      <c r="B7" s="8">
        <v>81.0</v>
      </c>
      <c r="C7" s="8">
        <v>0.0</v>
      </c>
      <c r="D7" s="8">
        <v>7.0</v>
      </c>
      <c r="E7" s="8">
        <v>43.0</v>
      </c>
      <c r="F7" s="8">
        <v>0.0</v>
      </c>
      <c r="G7" s="8">
        <v>0.0</v>
      </c>
      <c r="H7" s="8">
        <v>0.0</v>
      </c>
      <c r="I7" s="8">
        <v>0.0</v>
      </c>
      <c r="J7" s="8">
        <v>0.0</v>
      </c>
      <c r="K7" s="8">
        <v>0.0</v>
      </c>
      <c r="L7" s="8">
        <v>0.0</v>
      </c>
      <c r="M7" s="2">
        <f t="shared" si="1"/>
        <v>131</v>
      </c>
      <c r="N7" s="2">
        <f t="shared" si="2"/>
        <v>131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>
      <c r="A8" s="7" t="s">
        <v>6</v>
      </c>
      <c r="B8" s="8">
        <v>0.0</v>
      </c>
      <c r="C8" s="8">
        <v>4.0</v>
      </c>
      <c r="D8" s="8">
        <v>0.0</v>
      </c>
      <c r="E8" s="8">
        <v>0.0</v>
      </c>
      <c r="F8" s="8">
        <v>0.0</v>
      </c>
      <c r="G8" s="8">
        <v>4.0</v>
      </c>
      <c r="H8" s="8">
        <v>0.0</v>
      </c>
      <c r="I8" s="8">
        <v>0.0</v>
      </c>
      <c r="J8" s="8">
        <v>0.0</v>
      </c>
      <c r="K8" s="8">
        <v>0.0</v>
      </c>
      <c r="L8" s="8">
        <v>0.0</v>
      </c>
      <c r="M8" s="2">
        <f t="shared" si="1"/>
        <v>8</v>
      </c>
      <c r="N8" s="2">
        <f t="shared" si="2"/>
        <v>8</v>
      </c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>
      <c r="A9" s="7" t="s">
        <v>7</v>
      </c>
      <c r="B9" s="8">
        <v>0.0</v>
      </c>
      <c r="C9" s="8">
        <v>0.0</v>
      </c>
      <c r="D9" s="8">
        <v>0.0</v>
      </c>
      <c r="E9" s="8">
        <v>0.0</v>
      </c>
      <c r="F9" s="8">
        <v>2.0</v>
      </c>
      <c r="G9" s="8">
        <v>110.0</v>
      </c>
      <c r="H9" s="8">
        <v>1.0</v>
      </c>
      <c r="I9" s="8">
        <v>2.0</v>
      </c>
      <c r="J9" s="8">
        <v>0.0</v>
      </c>
      <c r="K9" s="8">
        <v>0.0</v>
      </c>
      <c r="L9" s="8">
        <v>0.0</v>
      </c>
      <c r="M9" s="2">
        <f t="shared" si="1"/>
        <v>115</v>
      </c>
      <c r="N9" s="2">
        <f t="shared" si="2"/>
        <v>115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>
      <c r="A10" s="7" t="s">
        <v>8</v>
      </c>
      <c r="B10" s="8">
        <v>0.0</v>
      </c>
      <c r="C10" s="8">
        <v>0.0</v>
      </c>
      <c r="D10" s="8">
        <v>0.0</v>
      </c>
      <c r="E10" s="8">
        <v>0.0</v>
      </c>
      <c r="F10" s="8">
        <v>1.0</v>
      </c>
      <c r="G10" s="8">
        <v>3.0</v>
      </c>
      <c r="H10" s="8">
        <v>1.0</v>
      </c>
      <c r="I10" s="8">
        <v>5.0</v>
      </c>
      <c r="J10" s="8">
        <v>0.0</v>
      </c>
      <c r="K10" s="8">
        <v>1.0</v>
      </c>
      <c r="L10" s="8">
        <v>0.0</v>
      </c>
      <c r="M10" s="2">
        <f t="shared" si="1"/>
        <v>11</v>
      </c>
      <c r="N10" s="2">
        <f t="shared" si="2"/>
        <v>10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>
      <c r="A11" s="7" t="s">
        <v>9</v>
      </c>
      <c r="B11" s="8">
        <v>0.0</v>
      </c>
      <c r="C11" s="8">
        <v>3.0</v>
      </c>
      <c r="D11" s="8">
        <v>0.0</v>
      </c>
      <c r="E11" s="8">
        <v>0.0</v>
      </c>
      <c r="F11" s="8">
        <v>4.0</v>
      </c>
      <c r="G11" s="8">
        <v>30.0</v>
      </c>
      <c r="H11" s="8">
        <v>7.0</v>
      </c>
      <c r="I11" s="8">
        <v>3.0</v>
      </c>
      <c r="J11" s="8">
        <v>0.0</v>
      </c>
      <c r="K11" s="8">
        <v>0.0</v>
      </c>
      <c r="L11" s="8">
        <v>0.0</v>
      </c>
      <c r="M11" s="2">
        <f t="shared" si="1"/>
        <v>47</v>
      </c>
      <c r="N11" s="2">
        <f t="shared" si="2"/>
        <v>47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>
      <c r="A12" s="7" t="s">
        <v>10</v>
      </c>
      <c r="B12" s="8">
        <v>0.0</v>
      </c>
      <c r="C12" s="8">
        <v>1.0</v>
      </c>
      <c r="D12" s="8">
        <v>0.0</v>
      </c>
      <c r="E12" s="8">
        <v>0.0</v>
      </c>
      <c r="F12" s="8">
        <v>0.0</v>
      </c>
      <c r="G12" s="8">
        <v>0.0</v>
      </c>
      <c r="H12" s="8">
        <v>0.0</v>
      </c>
      <c r="I12" s="8">
        <v>0.0</v>
      </c>
      <c r="J12" s="8">
        <v>80.0</v>
      </c>
      <c r="K12" s="8">
        <v>0.0</v>
      </c>
      <c r="L12" s="8">
        <v>0.0</v>
      </c>
      <c r="M12" s="2">
        <f t="shared" si="1"/>
        <v>81</v>
      </c>
      <c r="N12" s="2">
        <f t="shared" si="2"/>
        <v>81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>
      <c r="A13" s="7" t="s">
        <v>11</v>
      </c>
      <c r="B13" s="8">
        <v>21.0</v>
      </c>
      <c r="C13" s="8">
        <v>25.0</v>
      </c>
      <c r="D13" s="8">
        <v>59.0</v>
      </c>
      <c r="E13" s="8">
        <v>37.0</v>
      </c>
      <c r="F13" s="8">
        <v>15.0</v>
      </c>
      <c r="G13" s="8">
        <v>89.0</v>
      </c>
      <c r="H13" s="8">
        <v>39.0</v>
      </c>
      <c r="I13" s="8">
        <v>8.0</v>
      </c>
      <c r="J13" s="8">
        <v>28.0</v>
      </c>
      <c r="K13" s="8">
        <v>369.0</v>
      </c>
      <c r="L13" s="8">
        <v>0.0</v>
      </c>
      <c r="M13" s="2">
        <f t="shared" si="1"/>
        <v>690</v>
      </c>
      <c r="N13" s="2">
        <f t="shared" si="2"/>
        <v>321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>
      <c r="A14" s="7" t="s">
        <v>12</v>
      </c>
      <c r="B14" s="8">
        <v>91.0</v>
      </c>
      <c r="C14" s="8">
        <v>12.0</v>
      </c>
      <c r="D14" s="8">
        <v>7.0</v>
      </c>
      <c r="E14" s="8">
        <v>21.0</v>
      </c>
      <c r="F14" s="8">
        <v>3.0</v>
      </c>
      <c r="G14" s="8">
        <v>128.0</v>
      </c>
      <c r="H14" s="8">
        <v>19.0</v>
      </c>
      <c r="I14" s="8">
        <v>11.0</v>
      </c>
      <c r="J14" s="8">
        <v>7.0</v>
      </c>
      <c r="K14" s="8">
        <v>1.0</v>
      </c>
      <c r="L14" s="8">
        <v>0.0</v>
      </c>
      <c r="M14" s="2">
        <f t="shared" si="1"/>
        <v>300</v>
      </c>
      <c r="N14" s="2">
        <f t="shared" si="2"/>
        <v>299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>
      <c r="A15" s="9" t="s">
        <v>15</v>
      </c>
      <c r="B15" s="2">
        <f t="shared" ref="B15:L15" si="3">SUM(B2:B14)</f>
        <v>239</v>
      </c>
      <c r="C15" s="2">
        <f t="shared" si="3"/>
        <v>50</v>
      </c>
      <c r="D15" s="2">
        <f t="shared" si="3"/>
        <v>99</v>
      </c>
      <c r="E15" s="2">
        <f t="shared" si="3"/>
        <v>115</v>
      </c>
      <c r="F15" s="2">
        <f t="shared" si="3"/>
        <v>25</v>
      </c>
      <c r="G15" s="2">
        <f t="shared" si="3"/>
        <v>384</v>
      </c>
      <c r="H15" s="2">
        <f t="shared" si="3"/>
        <v>68</v>
      </c>
      <c r="I15" s="2">
        <f t="shared" si="3"/>
        <v>31</v>
      </c>
      <c r="J15" s="2">
        <f t="shared" si="3"/>
        <v>116</v>
      </c>
      <c r="K15" s="2">
        <f t="shared" si="3"/>
        <v>371</v>
      </c>
      <c r="L15" s="2">
        <f t="shared" si="3"/>
        <v>0</v>
      </c>
      <c r="M15" s="2">
        <f t="shared" si="1"/>
        <v>1498</v>
      </c>
      <c r="N15" s="2">
        <f t="shared" si="2"/>
        <v>1127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9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>
      <c r="A17" s="9" t="s">
        <v>16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9" t="s">
        <v>2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>
      <c r="A19" s="4"/>
      <c r="B19" s="5" t="s">
        <v>2</v>
      </c>
      <c r="C19" s="5" t="s">
        <v>17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>
      <c r="A20" s="7" t="s">
        <v>2</v>
      </c>
      <c r="B20" s="8">
        <v>43.0</v>
      </c>
      <c r="C20" s="8">
        <v>14.0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>
      <c r="A21" s="7" t="s">
        <v>17</v>
      </c>
      <c r="B21" s="8">
        <v>196.0</v>
      </c>
      <c r="C21" s="8">
        <v>1245.0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>
      <c r="A22" s="9" t="s">
        <v>3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>
      <c r="A23" s="4"/>
      <c r="B23" s="5" t="s">
        <v>3</v>
      </c>
      <c r="C23" s="5" t="s">
        <v>17</v>
      </c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>
      <c r="A24" s="7" t="s">
        <v>3</v>
      </c>
      <c r="B24" s="8">
        <v>5.0</v>
      </c>
      <c r="C24" s="8">
        <v>25.0</v>
      </c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>
      <c r="A25" s="7" t="s">
        <v>17</v>
      </c>
      <c r="B25" s="8">
        <v>45.0</v>
      </c>
      <c r="C25" s="8">
        <v>1423.0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>
      <c r="A26" s="9" t="s">
        <v>4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>
      <c r="A27" s="4"/>
      <c r="B27" s="5" t="s">
        <v>4</v>
      </c>
      <c r="C27" s="5" t="s">
        <v>17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>
      <c r="A28" s="7" t="s">
        <v>4</v>
      </c>
      <c r="B28" s="8">
        <v>25.0</v>
      </c>
      <c r="C28" s="8">
        <v>3.0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>
      <c r="A29" s="7" t="s">
        <v>17</v>
      </c>
      <c r="B29" s="8">
        <v>74.0</v>
      </c>
      <c r="C29" s="8">
        <v>1396.0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>
      <c r="A30" s="9" t="s">
        <v>5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>
      <c r="A31" s="4"/>
      <c r="B31" s="5" t="s">
        <v>5</v>
      </c>
      <c r="C31" s="5" t="s">
        <v>17</v>
      </c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>
      <c r="A32" s="7" t="s">
        <v>5</v>
      </c>
      <c r="B32" s="8">
        <v>43.0</v>
      </c>
      <c r="C32" s="8">
        <v>88.0</v>
      </c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>
      <c r="A33" s="7" t="s">
        <v>17</v>
      </c>
      <c r="B33" s="8">
        <v>72.0</v>
      </c>
      <c r="C33" s="8">
        <v>1295.0</v>
      </c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>
      <c r="A34" s="9" t="s">
        <v>6</v>
      </c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>
      <c r="A35" s="4"/>
      <c r="B35" s="5" t="s">
        <v>6</v>
      </c>
      <c r="C35" s="5" t="s">
        <v>17</v>
      </c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>
      <c r="A36" s="7" t="s">
        <v>6</v>
      </c>
      <c r="B36" s="8">
        <v>0.0</v>
      </c>
      <c r="C36" s="8">
        <v>8.0</v>
      </c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>
      <c r="A37" s="7" t="s">
        <v>17</v>
      </c>
      <c r="B37" s="8">
        <v>25.0</v>
      </c>
      <c r="C37" s="8">
        <v>1465.0</v>
      </c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>
      <c r="A38" s="9" t="s">
        <v>7</v>
      </c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>
      <c r="A39" s="4"/>
      <c r="B39" s="5" t="s">
        <v>7</v>
      </c>
      <c r="C39" s="5" t="s">
        <v>17</v>
      </c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>
      <c r="A40" s="7" t="s">
        <v>7</v>
      </c>
      <c r="B40" s="8">
        <v>110.0</v>
      </c>
      <c r="C40" s="8">
        <v>5.0</v>
      </c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>
      <c r="A41" s="7" t="s">
        <v>17</v>
      </c>
      <c r="B41" s="8">
        <v>274.0</v>
      </c>
      <c r="C41" s="8">
        <v>1109.0</v>
      </c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>
      <c r="A42" s="9" t="s">
        <v>8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>
      <c r="A43" s="4"/>
      <c r="B43" s="5" t="s">
        <v>8</v>
      </c>
      <c r="C43" s="5" t="s">
        <v>17</v>
      </c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>
      <c r="A44" s="7" t="s">
        <v>8</v>
      </c>
      <c r="B44" s="8">
        <v>1.0</v>
      </c>
      <c r="C44" s="8">
        <v>10.0</v>
      </c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>
      <c r="A45" s="7" t="s">
        <v>17</v>
      </c>
      <c r="B45" s="8">
        <v>67.0</v>
      </c>
      <c r="C45" s="8">
        <v>1420.0</v>
      </c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>
      <c r="A46" s="9" t="s">
        <v>9</v>
      </c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>
      <c r="A47" s="4"/>
      <c r="B47" s="5" t="s">
        <v>9</v>
      </c>
      <c r="C47" s="5" t="s">
        <v>17</v>
      </c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>
      <c r="A48" s="7" t="s">
        <v>9</v>
      </c>
      <c r="B48" s="8">
        <v>3.0</v>
      </c>
      <c r="C48" s="8">
        <v>44.0</v>
      </c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>
      <c r="A49" s="7" t="s">
        <v>17</v>
      </c>
      <c r="B49" s="8">
        <v>28.0</v>
      </c>
      <c r="C49" s="8">
        <v>1423.0</v>
      </c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>
      <c r="A50" s="9" t="s">
        <v>10</v>
      </c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>
      <c r="A51" s="4"/>
      <c r="B51" s="5" t="s">
        <v>10</v>
      </c>
      <c r="C51" s="5" t="s">
        <v>17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>
      <c r="A52" s="7" t="s">
        <v>10</v>
      </c>
      <c r="B52" s="8">
        <v>80.0</v>
      </c>
      <c r="C52" s="8">
        <v>1.0</v>
      </c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>
      <c r="A53" s="7" t="s">
        <v>17</v>
      </c>
      <c r="B53" s="8">
        <v>36.0</v>
      </c>
      <c r="C53" s="8">
        <v>1381.0</v>
      </c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>
      <c r="A54" s="9" t="s">
        <v>11</v>
      </c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>
      <c r="A55" s="4"/>
      <c r="B55" s="5" t="s">
        <v>11</v>
      </c>
      <c r="C55" s="5" t="s">
        <v>17</v>
      </c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>
      <c r="A56" s="7" t="s">
        <v>11</v>
      </c>
      <c r="B56" s="8">
        <v>369.0</v>
      </c>
      <c r="C56" s="8">
        <v>321.0</v>
      </c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>
      <c r="A57" s="7" t="s">
        <v>17</v>
      </c>
      <c r="B57" s="8">
        <v>2.0</v>
      </c>
      <c r="C57" s="8">
        <v>806.0</v>
      </c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>
      <c r="A58" s="1" t="s">
        <v>18</v>
      </c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>
      <c r="A59" s="3" t="s">
        <v>1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>
      <c r="A60" s="4"/>
      <c r="B60" s="5" t="s">
        <v>2</v>
      </c>
      <c r="C60" s="5" t="s">
        <v>3</v>
      </c>
      <c r="D60" s="5" t="s">
        <v>4</v>
      </c>
      <c r="E60" s="5" t="s">
        <v>5</v>
      </c>
      <c r="F60" s="5" t="s">
        <v>19</v>
      </c>
      <c r="G60" s="5" t="s">
        <v>10</v>
      </c>
      <c r="H60" s="5" t="s">
        <v>11</v>
      </c>
      <c r="I60" s="5" t="s">
        <v>12</v>
      </c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>
      <c r="A61" s="7" t="s">
        <v>2</v>
      </c>
      <c r="B61" s="8">
        <v>43.0</v>
      </c>
      <c r="C61" s="8">
        <v>0.0</v>
      </c>
      <c r="D61" s="8">
        <v>1.0</v>
      </c>
      <c r="E61" s="8">
        <v>13.0</v>
      </c>
      <c r="F61" s="8">
        <v>0.0</v>
      </c>
      <c r="G61" s="8">
        <v>0.0</v>
      </c>
      <c r="H61" s="8">
        <v>0.0</v>
      </c>
      <c r="I61" s="8">
        <v>0.0</v>
      </c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>
      <c r="A62" s="7" t="s">
        <v>3</v>
      </c>
      <c r="B62" s="8">
        <v>1.0</v>
      </c>
      <c r="C62" s="8">
        <v>5.0</v>
      </c>
      <c r="D62" s="8">
        <v>0.0</v>
      </c>
      <c r="E62" s="8">
        <v>0.0</v>
      </c>
      <c r="F62" s="8">
        <v>23.0</v>
      </c>
      <c r="G62" s="8">
        <v>1.0</v>
      </c>
      <c r="H62" s="8">
        <v>0.0</v>
      </c>
      <c r="I62" s="8">
        <v>0.0</v>
      </c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>
      <c r="A63" s="7" t="s">
        <v>4</v>
      </c>
      <c r="B63" s="8">
        <v>2.0</v>
      </c>
      <c r="C63" s="8">
        <v>0.0</v>
      </c>
      <c r="D63" s="8">
        <v>25.0</v>
      </c>
      <c r="E63" s="8">
        <v>1.0</v>
      </c>
      <c r="F63" s="8">
        <v>0.0</v>
      </c>
      <c r="G63" s="8">
        <v>0.0</v>
      </c>
      <c r="H63" s="8">
        <v>0.0</v>
      </c>
      <c r="I63" s="8">
        <v>0.0</v>
      </c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>
      <c r="A64" s="7" t="s">
        <v>5</v>
      </c>
      <c r="B64" s="8">
        <v>81.0</v>
      </c>
      <c r="C64" s="8">
        <v>0.0</v>
      </c>
      <c r="D64" s="8">
        <v>7.0</v>
      </c>
      <c r="E64" s="8">
        <v>43.0</v>
      </c>
      <c r="F64" s="8">
        <v>0.0</v>
      </c>
      <c r="G64" s="8">
        <v>0.0</v>
      </c>
      <c r="H64" s="8">
        <v>0.0</v>
      </c>
      <c r="I64" s="8">
        <v>0.0</v>
      </c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>
      <c r="A65" s="7" t="s">
        <v>19</v>
      </c>
      <c r="B65" s="8">
        <v>0.0</v>
      </c>
      <c r="C65" s="8">
        <v>7.0</v>
      </c>
      <c r="D65" s="8">
        <v>0.0</v>
      </c>
      <c r="E65" s="8">
        <v>0.0</v>
      </c>
      <c r="F65" s="8">
        <v>173.0</v>
      </c>
      <c r="G65" s="8">
        <v>0.0</v>
      </c>
      <c r="H65" s="8">
        <v>1.0</v>
      </c>
      <c r="I65" s="8">
        <v>0.0</v>
      </c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>
      <c r="A66" s="7" t="s">
        <v>10</v>
      </c>
      <c r="B66" s="8">
        <v>0.0</v>
      </c>
      <c r="C66" s="8">
        <v>1.0</v>
      </c>
      <c r="D66" s="8">
        <v>0.0</v>
      </c>
      <c r="E66" s="8">
        <v>0.0</v>
      </c>
      <c r="F66" s="8">
        <v>0.0</v>
      </c>
      <c r="G66" s="8">
        <v>80.0</v>
      </c>
      <c r="H66" s="8">
        <v>0.0</v>
      </c>
      <c r="I66" s="8">
        <v>0.0</v>
      </c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>
      <c r="A67" s="7" t="s">
        <v>11</v>
      </c>
      <c r="B67" s="8">
        <v>21.0</v>
      </c>
      <c r="C67" s="8">
        <v>25.0</v>
      </c>
      <c r="D67" s="8">
        <v>59.0</v>
      </c>
      <c r="E67" s="8">
        <v>37.0</v>
      </c>
      <c r="F67" s="8">
        <v>151.0</v>
      </c>
      <c r="G67" s="8">
        <v>28.0</v>
      </c>
      <c r="H67" s="8">
        <v>369.0</v>
      </c>
      <c r="I67" s="8">
        <v>0.0</v>
      </c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>
      <c r="A68" s="7" t="s">
        <v>12</v>
      </c>
      <c r="B68" s="8">
        <v>91.0</v>
      </c>
      <c r="C68" s="8">
        <v>12.0</v>
      </c>
      <c r="D68" s="8">
        <v>7.0</v>
      </c>
      <c r="E68" s="8">
        <v>21.0</v>
      </c>
      <c r="F68" s="8">
        <v>161.0</v>
      </c>
      <c r="G68" s="8">
        <v>7.0</v>
      </c>
      <c r="H68" s="8">
        <v>1.0</v>
      </c>
      <c r="I68" s="8">
        <v>0.0</v>
      </c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>
      <c r="A69" s="9" t="s">
        <v>16</v>
      </c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>
      <c r="A70" s="9" t="s">
        <v>2</v>
      </c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>
      <c r="A71" s="4"/>
      <c r="B71" s="5" t="s">
        <v>2</v>
      </c>
      <c r="C71" s="5" t="s">
        <v>17</v>
      </c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>
      <c r="A72" s="7" t="s">
        <v>2</v>
      </c>
      <c r="B72" s="8">
        <v>43.0</v>
      </c>
      <c r="C72" s="8">
        <v>14.0</v>
      </c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>
      <c r="A73" s="7" t="s">
        <v>17</v>
      </c>
      <c r="B73" s="8">
        <v>196.0</v>
      </c>
      <c r="C73" s="8">
        <v>1245.0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>
      <c r="A74" s="9" t="s">
        <v>3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>
      <c r="A75" s="4"/>
      <c r="B75" s="5" t="s">
        <v>3</v>
      </c>
      <c r="C75" s="5" t="s">
        <v>17</v>
      </c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>
      <c r="A76" s="7" t="s">
        <v>3</v>
      </c>
      <c r="B76" s="8">
        <v>5.0</v>
      </c>
      <c r="C76" s="8">
        <v>25.0</v>
      </c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>
      <c r="A77" s="7" t="s">
        <v>17</v>
      </c>
      <c r="B77" s="8">
        <v>45.0</v>
      </c>
      <c r="C77" s="8">
        <v>1423.0</v>
      </c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>
      <c r="A78" s="9" t="s">
        <v>4</v>
      </c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>
      <c r="A79" s="4"/>
      <c r="B79" s="5" t="s">
        <v>4</v>
      </c>
      <c r="C79" s="5" t="s">
        <v>17</v>
      </c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>
      <c r="A80" s="7" t="s">
        <v>4</v>
      </c>
      <c r="B80" s="8">
        <v>25.0</v>
      </c>
      <c r="C80" s="8">
        <v>3.0</v>
      </c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>
      <c r="A81" s="7" t="s">
        <v>17</v>
      </c>
      <c r="B81" s="8">
        <v>74.0</v>
      </c>
      <c r="C81" s="8">
        <v>1396.0</v>
      </c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>
      <c r="A82" s="9" t="s">
        <v>5</v>
      </c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>
      <c r="A83" s="4"/>
      <c r="B83" s="5" t="s">
        <v>5</v>
      </c>
      <c r="C83" s="5" t="s">
        <v>17</v>
      </c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>
      <c r="A84" s="7" t="s">
        <v>5</v>
      </c>
      <c r="B84" s="8">
        <v>43.0</v>
      </c>
      <c r="C84" s="8">
        <v>88.0</v>
      </c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>
      <c r="A85" s="7" t="s">
        <v>17</v>
      </c>
      <c r="B85" s="8">
        <v>72.0</v>
      </c>
      <c r="C85" s="8">
        <v>1295.0</v>
      </c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>
      <c r="A86" s="9" t="s">
        <v>19</v>
      </c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>
      <c r="A87" s="4"/>
      <c r="B87" s="5" t="s">
        <v>19</v>
      </c>
      <c r="C87" s="5" t="s">
        <v>17</v>
      </c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>
      <c r="A88" s="7" t="s">
        <v>19</v>
      </c>
      <c r="B88" s="8">
        <v>173.0</v>
      </c>
      <c r="C88" s="8">
        <v>8.0</v>
      </c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>
      <c r="A89" s="7" t="s">
        <v>17</v>
      </c>
      <c r="B89" s="8">
        <v>335.0</v>
      </c>
      <c r="C89" s="8">
        <v>982.0</v>
      </c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>
      <c r="A90" s="9" t="s">
        <v>10</v>
      </c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>
      <c r="A91" s="4"/>
      <c r="B91" s="5" t="s">
        <v>10</v>
      </c>
      <c r="C91" s="5" t="s">
        <v>17</v>
      </c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>
      <c r="A92" s="7" t="s">
        <v>10</v>
      </c>
      <c r="B92" s="8">
        <v>80.0</v>
      </c>
      <c r="C92" s="8">
        <v>1.0</v>
      </c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>
      <c r="A93" s="7" t="s">
        <v>17</v>
      </c>
      <c r="B93" s="8">
        <v>36.0</v>
      </c>
      <c r="C93" s="8">
        <v>1381.0</v>
      </c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>
      <c r="A94" s="9" t="s">
        <v>11</v>
      </c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>
      <c r="A95" s="4"/>
      <c r="B95" s="5" t="s">
        <v>11</v>
      </c>
      <c r="C95" s="5" t="s">
        <v>17</v>
      </c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>
      <c r="A96" s="7" t="s">
        <v>11</v>
      </c>
      <c r="B96" s="8">
        <v>369.0</v>
      </c>
      <c r="C96" s="8">
        <v>321.0</v>
      </c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>
      <c r="A97" s="7" t="s">
        <v>17</v>
      </c>
      <c r="B97" s="8">
        <v>2.0</v>
      </c>
      <c r="C97" s="8">
        <v>806.0</v>
      </c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  <row r="1001">
      <c r="A1001" s="2"/>
      <c r="B1001" s="2"/>
      <c r="C1001" s="2"/>
      <c r="D1001" s="2"/>
      <c r="E1001" s="2"/>
      <c r="F1001" s="2"/>
      <c r="G1001" s="2"/>
      <c r="H1001" s="2"/>
      <c r="I1001" s="2"/>
      <c r="J1001" s="2"/>
      <c r="K1001" s="2"/>
      <c r="L1001" s="2"/>
      <c r="M1001" s="2"/>
      <c r="N1001" s="2"/>
      <c r="O1001" s="2"/>
      <c r="P1001" s="2"/>
      <c r="Q1001" s="2"/>
      <c r="R1001" s="2"/>
      <c r="S1001" s="2"/>
      <c r="T1001" s="2"/>
      <c r="U1001" s="2"/>
      <c r="V1001" s="2"/>
      <c r="W1001" s="2"/>
      <c r="X1001" s="2"/>
      <c r="Y1001" s="2"/>
      <c r="Z1001" s="2"/>
    </row>
    <row r="1002">
      <c r="A1002" s="2"/>
      <c r="B1002" s="2"/>
      <c r="C1002" s="2"/>
      <c r="D1002" s="2"/>
      <c r="E1002" s="2"/>
      <c r="F1002" s="2"/>
      <c r="G1002" s="2"/>
      <c r="H1002" s="2"/>
      <c r="I1002" s="2"/>
      <c r="J1002" s="2"/>
      <c r="K1002" s="2"/>
      <c r="L1002" s="2"/>
      <c r="M1002" s="2"/>
      <c r="N1002" s="2"/>
      <c r="O1002" s="2"/>
      <c r="P1002" s="2"/>
      <c r="Q1002" s="2"/>
      <c r="R1002" s="2"/>
      <c r="S1002" s="2"/>
      <c r="T1002" s="2"/>
      <c r="U1002" s="2"/>
      <c r="V1002" s="2"/>
      <c r="W1002" s="2"/>
      <c r="X1002" s="2"/>
      <c r="Y1002" s="2"/>
      <c r="Z1002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0" t="s">
        <v>0</v>
      </c>
      <c r="M1" s="2"/>
      <c r="N1" s="2"/>
    </row>
    <row r="2">
      <c r="A2" s="11" t="s">
        <v>1</v>
      </c>
      <c r="M2" s="2"/>
      <c r="N2" s="2"/>
    </row>
    <row r="3">
      <c r="A3" s="12"/>
      <c r="B3" s="13" t="s">
        <v>2</v>
      </c>
      <c r="C3" s="13" t="s">
        <v>3</v>
      </c>
      <c r="D3" s="13" t="s">
        <v>4</v>
      </c>
      <c r="E3" s="13" t="s">
        <v>5</v>
      </c>
      <c r="F3" s="13" t="s">
        <v>6</v>
      </c>
      <c r="G3" s="13" t="s">
        <v>7</v>
      </c>
      <c r="H3" s="13" t="s">
        <v>8</v>
      </c>
      <c r="I3" s="13" t="s">
        <v>9</v>
      </c>
      <c r="J3" s="13" t="s">
        <v>10</v>
      </c>
      <c r="K3" s="13" t="s">
        <v>11</v>
      </c>
      <c r="L3" s="13" t="s">
        <v>12</v>
      </c>
      <c r="M3" s="6" t="s">
        <v>13</v>
      </c>
      <c r="N3" s="6" t="s">
        <v>14</v>
      </c>
    </row>
    <row r="4">
      <c r="A4" s="14" t="s">
        <v>2</v>
      </c>
      <c r="B4" s="15">
        <v>211.0</v>
      </c>
      <c r="C4" s="15">
        <v>0.0</v>
      </c>
      <c r="D4" s="15">
        <v>5.0</v>
      </c>
      <c r="E4" s="15">
        <v>10.0</v>
      </c>
      <c r="F4" s="15">
        <v>0.0</v>
      </c>
      <c r="G4" s="15">
        <v>0.0</v>
      </c>
      <c r="H4" s="15">
        <v>0.0</v>
      </c>
      <c r="I4" s="15">
        <v>0.0</v>
      </c>
      <c r="J4" s="15">
        <v>0.0</v>
      </c>
      <c r="K4" s="15">
        <v>5.0</v>
      </c>
      <c r="L4" s="15">
        <v>0.0</v>
      </c>
      <c r="M4" s="2">
        <f t="shared" ref="M4:M15" si="1">sum(B4:L4)</f>
        <v>231</v>
      </c>
      <c r="N4" s="2">
        <f t="shared" ref="N4:N15" si="2">M4-K4</f>
        <v>226</v>
      </c>
    </row>
    <row r="5">
      <c r="A5" s="14" t="s">
        <v>3</v>
      </c>
      <c r="B5" s="15">
        <v>1.0</v>
      </c>
      <c r="C5" s="15">
        <v>12.0</v>
      </c>
      <c r="D5" s="15">
        <v>0.0</v>
      </c>
      <c r="E5" s="15">
        <v>0.0</v>
      </c>
      <c r="F5" s="15">
        <v>0.0</v>
      </c>
      <c r="G5" s="15">
        <v>1.0</v>
      </c>
      <c r="H5" s="15">
        <v>0.0</v>
      </c>
      <c r="I5" s="15">
        <v>0.0</v>
      </c>
      <c r="J5" s="15">
        <v>1.0</v>
      </c>
      <c r="K5" s="15">
        <v>0.0</v>
      </c>
      <c r="L5" s="15">
        <v>0.0</v>
      </c>
      <c r="M5" s="2">
        <f t="shared" si="1"/>
        <v>15</v>
      </c>
      <c r="N5" s="2">
        <f t="shared" si="2"/>
        <v>15</v>
      </c>
    </row>
    <row r="6">
      <c r="A6" s="14" t="s">
        <v>4</v>
      </c>
      <c r="B6" s="15">
        <v>5.0</v>
      </c>
      <c r="C6" s="15">
        <v>0.0</v>
      </c>
      <c r="D6" s="15">
        <v>81.0</v>
      </c>
      <c r="E6" s="15">
        <v>11.0</v>
      </c>
      <c r="F6" s="15">
        <v>0.0</v>
      </c>
      <c r="G6" s="15">
        <v>0.0</v>
      </c>
      <c r="H6" s="15">
        <v>0.0</v>
      </c>
      <c r="I6" s="15">
        <v>0.0</v>
      </c>
      <c r="J6" s="15">
        <v>0.0</v>
      </c>
      <c r="K6" s="15">
        <v>0.0</v>
      </c>
      <c r="L6" s="15">
        <v>0.0</v>
      </c>
      <c r="M6" s="2">
        <f t="shared" si="1"/>
        <v>97</v>
      </c>
      <c r="N6" s="2">
        <f t="shared" si="2"/>
        <v>97</v>
      </c>
    </row>
    <row r="7">
      <c r="A7" s="14" t="s">
        <v>5</v>
      </c>
      <c r="B7" s="15">
        <v>7.0</v>
      </c>
      <c r="C7" s="15">
        <v>0.0</v>
      </c>
      <c r="D7" s="15">
        <v>4.0</v>
      </c>
      <c r="E7" s="15">
        <v>77.0</v>
      </c>
      <c r="F7" s="15">
        <v>0.0</v>
      </c>
      <c r="G7" s="15">
        <v>0.0</v>
      </c>
      <c r="H7" s="15">
        <v>0.0</v>
      </c>
      <c r="I7" s="15">
        <v>1.0</v>
      </c>
      <c r="J7" s="15">
        <v>0.0</v>
      </c>
      <c r="K7" s="15">
        <v>1.0</v>
      </c>
      <c r="L7" s="15">
        <v>0.0</v>
      </c>
      <c r="M7" s="2">
        <f t="shared" si="1"/>
        <v>90</v>
      </c>
      <c r="N7" s="2">
        <f t="shared" si="2"/>
        <v>89</v>
      </c>
    </row>
    <row r="8">
      <c r="A8" s="14" t="s">
        <v>6</v>
      </c>
      <c r="B8" s="15">
        <v>0.0</v>
      </c>
      <c r="C8" s="15">
        <v>0.0</v>
      </c>
      <c r="D8" s="15">
        <v>0.0</v>
      </c>
      <c r="E8" s="15">
        <v>0.0</v>
      </c>
      <c r="F8" s="15">
        <v>4.0</v>
      </c>
      <c r="G8" s="15">
        <v>4.0</v>
      </c>
      <c r="H8" s="15">
        <v>8.0</v>
      </c>
      <c r="I8" s="15">
        <v>0.0</v>
      </c>
      <c r="J8" s="15">
        <v>0.0</v>
      </c>
      <c r="K8" s="15">
        <v>0.0</v>
      </c>
      <c r="L8" s="15">
        <v>0.0</v>
      </c>
      <c r="M8" s="2">
        <f t="shared" si="1"/>
        <v>16</v>
      </c>
      <c r="N8" s="2">
        <f t="shared" si="2"/>
        <v>16</v>
      </c>
    </row>
    <row r="9">
      <c r="A9" s="14" t="s">
        <v>7</v>
      </c>
      <c r="B9" s="15">
        <v>0.0</v>
      </c>
      <c r="C9" s="15">
        <v>17.0</v>
      </c>
      <c r="D9" s="15">
        <v>0.0</v>
      </c>
      <c r="E9" s="15">
        <v>0.0</v>
      </c>
      <c r="F9" s="15">
        <v>7.0</v>
      </c>
      <c r="G9" s="15">
        <v>295.0</v>
      </c>
      <c r="H9" s="15">
        <v>11.0</v>
      </c>
      <c r="I9" s="15">
        <v>7.0</v>
      </c>
      <c r="J9" s="15">
        <v>5.0</v>
      </c>
      <c r="K9" s="15">
        <v>1.0</v>
      </c>
      <c r="L9" s="15">
        <v>0.0</v>
      </c>
      <c r="M9" s="2">
        <f t="shared" si="1"/>
        <v>343</v>
      </c>
      <c r="N9" s="2">
        <f t="shared" si="2"/>
        <v>342</v>
      </c>
    </row>
    <row r="10">
      <c r="A10" s="14" t="s">
        <v>8</v>
      </c>
      <c r="B10" s="15">
        <v>0.0</v>
      </c>
      <c r="C10" s="15">
        <v>2.0</v>
      </c>
      <c r="D10" s="15">
        <v>0.0</v>
      </c>
      <c r="E10" s="15">
        <v>0.0</v>
      </c>
      <c r="F10" s="15">
        <v>6.0</v>
      </c>
      <c r="G10" s="15">
        <v>16.0</v>
      </c>
      <c r="H10" s="15">
        <v>36.0</v>
      </c>
      <c r="I10" s="15">
        <v>15.0</v>
      </c>
      <c r="J10" s="15">
        <v>0.0</v>
      </c>
      <c r="K10" s="15">
        <v>2.0</v>
      </c>
      <c r="L10" s="15">
        <v>0.0</v>
      </c>
      <c r="M10" s="2">
        <f t="shared" si="1"/>
        <v>77</v>
      </c>
      <c r="N10" s="2">
        <f t="shared" si="2"/>
        <v>75</v>
      </c>
    </row>
    <row r="11">
      <c r="A11" s="14" t="s">
        <v>9</v>
      </c>
      <c r="B11" s="15">
        <v>0.0</v>
      </c>
      <c r="C11" s="15">
        <v>12.0</v>
      </c>
      <c r="D11" s="15">
        <v>0.0</v>
      </c>
      <c r="E11" s="15">
        <v>1.0</v>
      </c>
      <c r="F11" s="15">
        <v>7.0</v>
      </c>
      <c r="G11" s="15">
        <v>63.0</v>
      </c>
      <c r="H11" s="15">
        <v>9.0</v>
      </c>
      <c r="I11" s="15">
        <v>6.0</v>
      </c>
      <c r="J11" s="15">
        <v>1.0</v>
      </c>
      <c r="K11" s="15">
        <v>1.0</v>
      </c>
      <c r="L11" s="15">
        <v>0.0</v>
      </c>
      <c r="M11" s="2">
        <f t="shared" si="1"/>
        <v>100</v>
      </c>
      <c r="N11" s="2">
        <f t="shared" si="2"/>
        <v>99</v>
      </c>
    </row>
    <row r="12">
      <c r="A12" s="14" t="s">
        <v>10</v>
      </c>
      <c r="B12" s="15">
        <v>0.0</v>
      </c>
      <c r="C12" s="15">
        <v>5.0</v>
      </c>
      <c r="D12" s="15">
        <v>0.0</v>
      </c>
      <c r="E12" s="15">
        <v>0.0</v>
      </c>
      <c r="F12" s="15">
        <v>0.0</v>
      </c>
      <c r="G12" s="15">
        <v>1.0</v>
      </c>
      <c r="H12" s="15">
        <v>0.0</v>
      </c>
      <c r="I12" s="15">
        <v>0.0</v>
      </c>
      <c r="J12" s="15">
        <v>106.0</v>
      </c>
      <c r="K12" s="15">
        <v>3.0</v>
      </c>
      <c r="L12" s="15">
        <v>0.0</v>
      </c>
      <c r="M12" s="2">
        <f t="shared" si="1"/>
        <v>115</v>
      </c>
      <c r="N12" s="2">
        <f t="shared" si="2"/>
        <v>112</v>
      </c>
    </row>
    <row r="13">
      <c r="A13" s="14" t="s">
        <v>11</v>
      </c>
      <c r="B13" s="15">
        <v>15.0</v>
      </c>
      <c r="C13" s="15">
        <v>1.0</v>
      </c>
      <c r="D13" s="15">
        <v>7.0</v>
      </c>
      <c r="E13" s="15">
        <v>13.0</v>
      </c>
      <c r="F13" s="15">
        <v>1.0</v>
      </c>
      <c r="G13" s="15">
        <v>3.0</v>
      </c>
      <c r="H13" s="15">
        <v>4.0</v>
      </c>
      <c r="I13" s="15">
        <v>2.0</v>
      </c>
      <c r="J13" s="15">
        <v>3.0</v>
      </c>
      <c r="K13" s="15">
        <v>360.0</v>
      </c>
      <c r="L13" s="15">
        <v>0.0</v>
      </c>
      <c r="M13" s="2">
        <f t="shared" si="1"/>
        <v>409</v>
      </c>
      <c r="N13" s="2">
        <f t="shared" si="2"/>
        <v>49</v>
      </c>
    </row>
    <row r="14">
      <c r="A14" s="14" t="s">
        <v>12</v>
      </c>
      <c r="B14" s="15">
        <v>0.0</v>
      </c>
      <c r="C14" s="15">
        <v>1.0</v>
      </c>
      <c r="D14" s="15">
        <v>2.0</v>
      </c>
      <c r="E14" s="15">
        <v>3.0</v>
      </c>
      <c r="F14" s="15">
        <v>0.0</v>
      </c>
      <c r="G14" s="15">
        <v>1.0</v>
      </c>
      <c r="H14" s="15">
        <v>0.0</v>
      </c>
      <c r="I14" s="15">
        <v>0.0</v>
      </c>
      <c r="J14" s="15">
        <v>0.0</v>
      </c>
      <c r="K14" s="15">
        <v>0.0</v>
      </c>
      <c r="L14" s="15">
        <v>0.0</v>
      </c>
      <c r="M14" s="2">
        <f t="shared" si="1"/>
        <v>7</v>
      </c>
      <c r="N14" s="2">
        <f t="shared" si="2"/>
        <v>7</v>
      </c>
    </row>
    <row r="15">
      <c r="A15" s="9" t="s">
        <v>15</v>
      </c>
      <c r="B15" s="2">
        <f t="shared" ref="B15:L15" si="3">SUM(B2:B14)</f>
        <v>239</v>
      </c>
      <c r="C15" s="2">
        <f t="shared" si="3"/>
        <v>50</v>
      </c>
      <c r="D15" s="2">
        <f t="shared" si="3"/>
        <v>99</v>
      </c>
      <c r="E15" s="2">
        <f t="shared" si="3"/>
        <v>115</v>
      </c>
      <c r="F15" s="2">
        <f t="shared" si="3"/>
        <v>25</v>
      </c>
      <c r="G15" s="2">
        <f t="shared" si="3"/>
        <v>384</v>
      </c>
      <c r="H15" s="2">
        <f t="shared" si="3"/>
        <v>68</v>
      </c>
      <c r="I15" s="2">
        <f t="shared" si="3"/>
        <v>31</v>
      </c>
      <c r="J15" s="2">
        <f t="shared" si="3"/>
        <v>116</v>
      </c>
      <c r="K15" s="2">
        <f t="shared" si="3"/>
        <v>373</v>
      </c>
      <c r="L15" s="2">
        <f t="shared" si="3"/>
        <v>0</v>
      </c>
      <c r="M15" s="2">
        <f t="shared" si="1"/>
        <v>1500</v>
      </c>
      <c r="N15" s="2">
        <f t="shared" si="2"/>
        <v>1127</v>
      </c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>
      <c r="A16" s="16"/>
      <c r="M16" s="2"/>
      <c r="N16" s="2"/>
    </row>
    <row r="17">
      <c r="A17" s="16" t="s">
        <v>16</v>
      </c>
      <c r="M17" s="2"/>
      <c r="N17" s="2"/>
    </row>
    <row r="18">
      <c r="A18" s="17" t="s">
        <v>2</v>
      </c>
      <c r="M18" s="2"/>
      <c r="N18" s="2"/>
    </row>
    <row r="19">
      <c r="A19" s="18"/>
      <c r="B19" s="19" t="s">
        <v>2</v>
      </c>
      <c r="C19" s="19" t="s">
        <v>17</v>
      </c>
      <c r="M19" s="2"/>
      <c r="N19" s="2"/>
    </row>
    <row r="20">
      <c r="A20" s="20" t="s">
        <v>2</v>
      </c>
      <c r="B20" s="21">
        <v>211.0</v>
      </c>
      <c r="C20" s="21">
        <v>20.0</v>
      </c>
      <c r="M20" s="2"/>
      <c r="N20" s="2"/>
    </row>
    <row r="21">
      <c r="A21" s="20" t="s">
        <v>17</v>
      </c>
      <c r="B21" s="21">
        <v>28.0</v>
      </c>
      <c r="C21" s="21">
        <v>1241.0</v>
      </c>
      <c r="M21" s="2"/>
      <c r="N21" s="2"/>
    </row>
    <row r="22">
      <c r="A22" s="17" t="s">
        <v>3</v>
      </c>
      <c r="M22" s="2"/>
      <c r="N22" s="2"/>
    </row>
    <row r="23">
      <c r="A23" s="18"/>
      <c r="B23" s="19" t="s">
        <v>3</v>
      </c>
      <c r="C23" s="19" t="s">
        <v>17</v>
      </c>
      <c r="M23" s="2"/>
      <c r="N23" s="2"/>
    </row>
    <row r="24">
      <c r="A24" s="20" t="s">
        <v>3</v>
      </c>
      <c r="B24" s="21">
        <v>12.0</v>
      </c>
      <c r="C24" s="21">
        <v>3.0</v>
      </c>
      <c r="M24" s="2"/>
      <c r="N24" s="2"/>
    </row>
    <row r="25">
      <c r="A25" s="20" t="s">
        <v>17</v>
      </c>
      <c r="B25" s="21">
        <v>38.0</v>
      </c>
      <c r="C25" s="21">
        <v>1447.0</v>
      </c>
      <c r="M25" s="2"/>
      <c r="N25" s="2"/>
    </row>
    <row r="26">
      <c r="A26" s="17" t="s">
        <v>4</v>
      </c>
      <c r="M26" s="2"/>
      <c r="N26" s="2"/>
    </row>
    <row r="27">
      <c r="A27" s="18"/>
      <c r="B27" s="19" t="s">
        <v>4</v>
      </c>
      <c r="C27" s="19" t="s">
        <v>17</v>
      </c>
      <c r="M27" s="2"/>
      <c r="N27" s="2"/>
    </row>
    <row r="28">
      <c r="A28" s="20" t="s">
        <v>4</v>
      </c>
      <c r="B28" s="21">
        <v>81.0</v>
      </c>
      <c r="C28" s="21">
        <v>16.0</v>
      </c>
      <c r="M28" s="2"/>
      <c r="N28" s="2"/>
    </row>
    <row r="29">
      <c r="A29" s="20" t="s">
        <v>17</v>
      </c>
      <c r="B29" s="21">
        <v>18.0</v>
      </c>
      <c r="C29" s="21">
        <v>1385.0</v>
      </c>
      <c r="M29" s="2"/>
      <c r="N29" s="2"/>
    </row>
    <row r="30">
      <c r="A30" s="17" t="s">
        <v>5</v>
      </c>
      <c r="M30" s="2"/>
      <c r="N30" s="2"/>
    </row>
    <row r="31">
      <c r="A31" s="18"/>
      <c r="B31" s="19" t="s">
        <v>5</v>
      </c>
      <c r="C31" s="19" t="s">
        <v>17</v>
      </c>
      <c r="M31" s="2"/>
      <c r="N31" s="2"/>
    </row>
    <row r="32">
      <c r="A32" s="20" t="s">
        <v>5</v>
      </c>
      <c r="B32" s="21">
        <v>77.0</v>
      </c>
      <c r="C32" s="21">
        <v>13.0</v>
      </c>
      <c r="M32" s="2"/>
      <c r="N32" s="2"/>
    </row>
    <row r="33">
      <c r="A33" s="20" t="s">
        <v>17</v>
      </c>
      <c r="B33" s="21">
        <v>38.0</v>
      </c>
      <c r="C33" s="21">
        <v>1372.0</v>
      </c>
      <c r="M33" s="2"/>
      <c r="N33" s="2"/>
    </row>
    <row r="34">
      <c r="A34" s="17" t="s">
        <v>6</v>
      </c>
      <c r="M34" s="2"/>
      <c r="N34" s="2"/>
    </row>
    <row r="35">
      <c r="A35" s="18"/>
      <c r="B35" s="19" t="s">
        <v>6</v>
      </c>
      <c r="C35" s="19" t="s">
        <v>17</v>
      </c>
      <c r="M35" s="2"/>
      <c r="N35" s="2"/>
    </row>
    <row r="36">
      <c r="A36" s="20" t="s">
        <v>6</v>
      </c>
      <c r="B36" s="21">
        <v>4.0</v>
      </c>
      <c r="C36" s="21">
        <v>12.0</v>
      </c>
      <c r="M36" s="2"/>
      <c r="N36" s="2"/>
    </row>
    <row r="37">
      <c r="A37" s="20" t="s">
        <v>17</v>
      </c>
      <c r="B37" s="21">
        <v>21.0</v>
      </c>
      <c r="C37" s="21">
        <v>1463.0</v>
      </c>
      <c r="M37" s="2"/>
      <c r="N37" s="2"/>
    </row>
    <row r="38">
      <c r="A38" s="17" t="s">
        <v>7</v>
      </c>
      <c r="M38" s="2"/>
      <c r="N38" s="2"/>
    </row>
    <row r="39">
      <c r="A39" s="18"/>
      <c r="B39" s="19" t="s">
        <v>7</v>
      </c>
      <c r="C39" s="19" t="s">
        <v>17</v>
      </c>
      <c r="M39" s="2"/>
      <c r="N39" s="2"/>
    </row>
    <row r="40">
      <c r="A40" s="20" t="s">
        <v>7</v>
      </c>
      <c r="B40" s="21">
        <v>295.0</v>
      </c>
      <c r="C40" s="21">
        <v>48.0</v>
      </c>
      <c r="M40" s="2"/>
      <c r="N40" s="2"/>
    </row>
    <row r="41">
      <c r="A41" s="20" t="s">
        <v>17</v>
      </c>
      <c r="B41" s="21">
        <v>89.0</v>
      </c>
      <c r="C41" s="21">
        <v>1068.0</v>
      </c>
      <c r="M41" s="2"/>
      <c r="N41" s="2"/>
    </row>
    <row r="42">
      <c r="A42" s="17" t="s">
        <v>8</v>
      </c>
      <c r="M42" s="2"/>
      <c r="N42" s="2"/>
    </row>
    <row r="43">
      <c r="A43" s="18"/>
      <c r="B43" s="19" t="s">
        <v>8</v>
      </c>
      <c r="C43" s="19" t="s">
        <v>17</v>
      </c>
      <c r="M43" s="2"/>
      <c r="N43" s="2"/>
    </row>
    <row r="44">
      <c r="A44" s="20" t="s">
        <v>8</v>
      </c>
      <c r="B44" s="21">
        <v>36.0</v>
      </c>
      <c r="C44" s="21">
        <v>41.0</v>
      </c>
      <c r="M44" s="2"/>
      <c r="N44" s="2"/>
    </row>
    <row r="45">
      <c r="A45" s="20" t="s">
        <v>17</v>
      </c>
      <c r="B45" s="21">
        <v>32.0</v>
      </c>
      <c r="C45" s="21">
        <v>1391.0</v>
      </c>
      <c r="M45" s="2"/>
      <c r="N45" s="2"/>
    </row>
    <row r="46">
      <c r="A46" s="17" t="s">
        <v>9</v>
      </c>
      <c r="M46" s="2"/>
      <c r="N46" s="2"/>
    </row>
    <row r="47">
      <c r="A47" s="18"/>
      <c r="B47" s="19" t="s">
        <v>9</v>
      </c>
      <c r="C47" s="19" t="s">
        <v>17</v>
      </c>
      <c r="M47" s="2"/>
      <c r="N47" s="2"/>
    </row>
    <row r="48">
      <c r="A48" s="20" t="s">
        <v>9</v>
      </c>
      <c r="B48" s="21">
        <v>6.0</v>
      </c>
      <c r="C48" s="21">
        <v>94.0</v>
      </c>
      <c r="M48" s="2"/>
      <c r="N48" s="2"/>
    </row>
    <row r="49">
      <c r="A49" s="20" t="s">
        <v>17</v>
      </c>
      <c r="B49" s="21">
        <v>25.0</v>
      </c>
      <c r="C49" s="21">
        <v>1375.0</v>
      </c>
      <c r="M49" s="2"/>
      <c r="N49" s="2"/>
    </row>
    <row r="50">
      <c r="A50" s="17" t="s">
        <v>10</v>
      </c>
      <c r="M50" s="2"/>
      <c r="N50" s="2"/>
    </row>
    <row r="51">
      <c r="A51" s="18"/>
      <c r="B51" s="19" t="s">
        <v>10</v>
      </c>
      <c r="C51" s="19" t="s">
        <v>17</v>
      </c>
      <c r="M51" s="2"/>
      <c r="N51" s="2"/>
    </row>
    <row r="52">
      <c r="A52" s="20" t="s">
        <v>10</v>
      </c>
      <c r="B52" s="21">
        <v>106.0</v>
      </c>
      <c r="C52" s="21">
        <v>9.0</v>
      </c>
      <c r="M52" s="2"/>
      <c r="N52" s="2"/>
    </row>
    <row r="53">
      <c r="A53" s="20" t="s">
        <v>17</v>
      </c>
      <c r="B53" s="21">
        <v>10.0</v>
      </c>
      <c r="C53" s="21">
        <v>1375.0</v>
      </c>
      <c r="M53" s="2"/>
      <c r="N53" s="2"/>
    </row>
    <row r="54">
      <c r="A54" s="17" t="s">
        <v>11</v>
      </c>
      <c r="M54" s="2"/>
      <c r="N54" s="2"/>
    </row>
    <row r="55">
      <c r="A55" s="18"/>
      <c r="B55" s="19" t="s">
        <v>11</v>
      </c>
      <c r="C55" s="19" t="s">
        <v>17</v>
      </c>
      <c r="M55" s="2"/>
      <c r="N55" s="2"/>
    </row>
    <row r="56">
      <c r="A56" s="20" t="s">
        <v>11</v>
      </c>
      <c r="B56" s="21">
        <v>360.0</v>
      </c>
      <c r="C56" s="21">
        <v>49.0</v>
      </c>
      <c r="M56" s="2"/>
      <c r="N56" s="2"/>
    </row>
    <row r="57">
      <c r="A57" s="20" t="s">
        <v>17</v>
      </c>
      <c r="B57" s="21">
        <v>13.0</v>
      </c>
      <c r="C57" s="21">
        <v>1078.0</v>
      </c>
      <c r="M57" s="2"/>
      <c r="N57" s="2"/>
    </row>
    <row r="58">
      <c r="A58" s="10" t="s">
        <v>18</v>
      </c>
      <c r="M58" s="2"/>
      <c r="N58" s="2"/>
    </row>
    <row r="59">
      <c r="A59" s="11" t="s">
        <v>1</v>
      </c>
      <c r="M59" s="2"/>
      <c r="N59" s="2"/>
    </row>
    <row r="60">
      <c r="A60" s="12"/>
      <c r="B60" s="13" t="s">
        <v>2</v>
      </c>
      <c r="C60" s="13" t="s">
        <v>3</v>
      </c>
      <c r="D60" s="13" t="s">
        <v>4</v>
      </c>
      <c r="E60" s="13" t="s">
        <v>5</v>
      </c>
      <c r="F60" s="13" t="s">
        <v>19</v>
      </c>
      <c r="G60" s="13" t="s">
        <v>10</v>
      </c>
      <c r="H60" s="13" t="s">
        <v>11</v>
      </c>
      <c r="I60" s="13" t="s">
        <v>12</v>
      </c>
      <c r="M60" s="2"/>
      <c r="N60" s="2"/>
    </row>
    <row r="61">
      <c r="A61" s="14" t="s">
        <v>2</v>
      </c>
      <c r="B61" s="15">
        <v>211.0</v>
      </c>
      <c r="C61" s="15">
        <v>0.0</v>
      </c>
      <c r="D61" s="15">
        <v>5.0</v>
      </c>
      <c r="E61" s="15">
        <v>10.0</v>
      </c>
      <c r="F61" s="15">
        <v>0.0</v>
      </c>
      <c r="G61" s="15">
        <v>0.0</v>
      </c>
      <c r="H61" s="15">
        <v>5.0</v>
      </c>
      <c r="I61" s="15">
        <v>0.0</v>
      </c>
      <c r="M61" s="2"/>
      <c r="N61" s="2"/>
    </row>
    <row r="62">
      <c r="A62" s="14" t="s">
        <v>3</v>
      </c>
      <c r="B62" s="15">
        <v>1.0</v>
      </c>
      <c r="C62" s="15">
        <v>12.0</v>
      </c>
      <c r="D62" s="15">
        <v>0.0</v>
      </c>
      <c r="E62" s="15">
        <v>0.0</v>
      </c>
      <c r="F62" s="15">
        <v>1.0</v>
      </c>
      <c r="G62" s="15">
        <v>1.0</v>
      </c>
      <c r="H62" s="15">
        <v>0.0</v>
      </c>
      <c r="I62" s="15">
        <v>0.0</v>
      </c>
      <c r="M62" s="2"/>
      <c r="N62" s="2"/>
    </row>
    <row r="63">
      <c r="A63" s="14" t="s">
        <v>4</v>
      </c>
      <c r="B63" s="15">
        <v>5.0</v>
      </c>
      <c r="C63" s="15">
        <v>0.0</v>
      </c>
      <c r="D63" s="15">
        <v>81.0</v>
      </c>
      <c r="E63" s="15">
        <v>11.0</v>
      </c>
      <c r="F63" s="15">
        <v>0.0</v>
      </c>
      <c r="G63" s="15">
        <v>0.0</v>
      </c>
      <c r="H63" s="15">
        <v>0.0</v>
      </c>
      <c r="I63" s="15">
        <v>0.0</v>
      </c>
      <c r="M63" s="2"/>
      <c r="N63" s="2"/>
    </row>
    <row r="64">
      <c r="A64" s="14" t="s">
        <v>5</v>
      </c>
      <c r="B64" s="15">
        <v>7.0</v>
      </c>
      <c r="C64" s="15">
        <v>0.0</v>
      </c>
      <c r="D64" s="15">
        <v>4.0</v>
      </c>
      <c r="E64" s="15">
        <v>77.0</v>
      </c>
      <c r="F64" s="15">
        <v>1.0</v>
      </c>
      <c r="G64" s="15">
        <v>0.0</v>
      </c>
      <c r="H64" s="15">
        <v>1.0</v>
      </c>
      <c r="I64" s="15">
        <v>0.0</v>
      </c>
      <c r="M64" s="2"/>
      <c r="N64" s="2"/>
    </row>
    <row r="65">
      <c r="A65" s="14" t="s">
        <v>19</v>
      </c>
      <c r="B65" s="15">
        <v>0.0</v>
      </c>
      <c r="C65" s="15">
        <v>31.0</v>
      </c>
      <c r="D65" s="15">
        <v>0.0</v>
      </c>
      <c r="E65" s="15">
        <v>1.0</v>
      </c>
      <c r="F65" s="15">
        <v>494.0</v>
      </c>
      <c r="G65" s="15">
        <v>6.0</v>
      </c>
      <c r="H65" s="15">
        <v>4.0</v>
      </c>
      <c r="I65" s="15">
        <v>0.0</v>
      </c>
      <c r="M65" s="2"/>
      <c r="N65" s="2"/>
    </row>
    <row r="66">
      <c r="A66" s="14" t="s">
        <v>10</v>
      </c>
      <c r="B66" s="15">
        <v>0.0</v>
      </c>
      <c r="C66" s="15">
        <v>5.0</v>
      </c>
      <c r="D66" s="15">
        <v>0.0</v>
      </c>
      <c r="E66" s="15">
        <v>0.0</v>
      </c>
      <c r="F66" s="15">
        <v>1.0</v>
      </c>
      <c r="G66" s="15">
        <v>106.0</v>
      </c>
      <c r="H66" s="15">
        <v>3.0</v>
      </c>
      <c r="I66" s="15">
        <v>0.0</v>
      </c>
      <c r="M66" s="2"/>
      <c r="N66" s="2"/>
    </row>
    <row r="67">
      <c r="A67" s="14" t="s">
        <v>11</v>
      </c>
      <c r="B67" s="15">
        <v>15.0</v>
      </c>
      <c r="C67" s="15">
        <v>1.0</v>
      </c>
      <c r="D67" s="15">
        <v>7.0</v>
      </c>
      <c r="E67" s="15">
        <v>13.0</v>
      </c>
      <c r="F67" s="15">
        <v>10.0</v>
      </c>
      <c r="G67" s="15">
        <v>3.0</v>
      </c>
      <c r="H67" s="15">
        <v>360.0</v>
      </c>
      <c r="I67" s="15">
        <v>0.0</v>
      </c>
      <c r="M67" s="2"/>
      <c r="N67" s="2"/>
    </row>
    <row r="68">
      <c r="A68" s="14" t="s">
        <v>12</v>
      </c>
      <c r="B68" s="15">
        <v>0.0</v>
      </c>
      <c r="C68" s="15">
        <v>1.0</v>
      </c>
      <c r="D68" s="15">
        <v>2.0</v>
      </c>
      <c r="E68" s="15">
        <v>3.0</v>
      </c>
      <c r="F68" s="15">
        <v>1.0</v>
      </c>
      <c r="G68" s="15">
        <v>0.0</v>
      </c>
      <c r="H68" s="15">
        <v>0.0</v>
      </c>
      <c r="I68" s="15">
        <v>0.0</v>
      </c>
      <c r="M68" s="2"/>
      <c r="N68" s="2"/>
    </row>
    <row r="69">
      <c r="A69" s="16" t="s">
        <v>16</v>
      </c>
      <c r="M69" s="2"/>
      <c r="N69" s="2"/>
    </row>
    <row r="70">
      <c r="A70" s="17" t="s">
        <v>2</v>
      </c>
      <c r="M70" s="2"/>
      <c r="N70" s="2"/>
    </row>
    <row r="71">
      <c r="A71" s="18"/>
      <c r="B71" s="19" t="s">
        <v>2</v>
      </c>
      <c r="C71" s="19" t="s">
        <v>17</v>
      </c>
      <c r="M71" s="2"/>
      <c r="N71" s="2"/>
    </row>
    <row r="72">
      <c r="A72" s="20" t="s">
        <v>2</v>
      </c>
      <c r="B72" s="21">
        <v>211.0</v>
      </c>
      <c r="C72" s="21">
        <v>20.0</v>
      </c>
      <c r="M72" s="2"/>
      <c r="N72" s="2"/>
    </row>
    <row r="73">
      <c r="A73" s="20" t="s">
        <v>17</v>
      </c>
      <c r="B73" s="21">
        <v>28.0</v>
      </c>
      <c r="C73" s="21">
        <v>1241.0</v>
      </c>
      <c r="M73" s="2"/>
      <c r="N73" s="2"/>
    </row>
    <row r="74">
      <c r="A74" s="17" t="s">
        <v>3</v>
      </c>
      <c r="M74" s="2"/>
      <c r="N74" s="2"/>
    </row>
    <row r="75">
      <c r="A75" s="18"/>
      <c r="B75" s="19" t="s">
        <v>3</v>
      </c>
      <c r="C75" s="19" t="s">
        <v>17</v>
      </c>
      <c r="M75" s="2"/>
      <c r="N75" s="2"/>
    </row>
    <row r="76">
      <c r="A76" s="20" t="s">
        <v>3</v>
      </c>
      <c r="B76" s="21">
        <v>12.0</v>
      </c>
      <c r="C76" s="21">
        <v>3.0</v>
      </c>
      <c r="M76" s="2"/>
      <c r="N76" s="2"/>
    </row>
    <row r="77">
      <c r="A77" s="20" t="s">
        <v>17</v>
      </c>
      <c r="B77" s="21">
        <v>38.0</v>
      </c>
      <c r="C77" s="21">
        <v>1447.0</v>
      </c>
      <c r="M77" s="2"/>
      <c r="N77" s="2"/>
    </row>
    <row r="78">
      <c r="A78" s="17" t="s">
        <v>4</v>
      </c>
      <c r="M78" s="2"/>
      <c r="N78" s="2"/>
    </row>
    <row r="79">
      <c r="A79" s="18"/>
      <c r="B79" s="19" t="s">
        <v>4</v>
      </c>
      <c r="C79" s="19" t="s">
        <v>17</v>
      </c>
      <c r="M79" s="2"/>
      <c r="N79" s="2"/>
    </row>
    <row r="80">
      <c r="A80" s="20" t="s">
        <v>4</v>
      </c>
      <c r="B80" s="21">
        <v>81.0</v>
      </c>
      <c r="C80" s="21">
        <v>16.0</v>
      </c>
      <c r="M80" s="2"/>
      <c r="N80" s="2"/>
    </row>
    <row r="81">
      <c r="A81" s="20" t="s">
        <v>17</v>
      </c>
      <c r="B81" s="21">
        <v>18.0</v>
      </c>
      <c r="C81" s="21">
        <v>1385.0</v>
      </c>
      <c r="M81" s="2"/>
      <c r="N81" s="2"/>
    </row>
    <row r="82">
      <c r="A82" s="17" t="s">
        <v>5</v>
      </c>
      <c r="M82" s="2"/>
      <c r="N82" s="2"/>
    </row>
    <row r="83">
      <c r="A83" s="18"/>
      <c r="B83" s="19" t="s">
        <v>5</v>
      </c>
      <c r="C83" s="19" t="s">
        <v>17</v>
      </c>
      <c r="M83" s="2"/>
      <c r="N83" s="2"/>
    </row>
    <row r="84">
      <c r="A84" s="20" t="s">
        <v>5</v>
      </c>
      <c r="B84" s="21">
        <v>77.0</v>
      </c>
      <c r="C84" s="21">
        <v>13.0</v>
      </c>
      <c r="M84" s="2"/>
      <c r="N84" s="2"/>
    </row>
    <row r="85">
      <c r="A85" s="20" t="s">
        <v>17</v>
      </c>
      <c r="B85" s="21">
        <v>38.0</v>
      </c>
      <c r="C85" s="21">
        <v>1372.0</v>
      </c>
      <c r="M85" s="2"/>
      <c r="N85" s="2"/>
    </row>
    <row r="86">
      <c r="A86" s="17" t="s">
        <v>19</v>
      </c>
      <c r="M86" s="2"/>
      <c r="N86" s="2"/>
    </row>
    <row r="87">
      <c r="A87" s="18"/>
      <c r="B87" s="19" t="s">
        <v>19</v>
      </c>
      <c r="C87" s="19" t="s">
        <v>17</v>
      </c>
      <c r="M87" s="2"/>
      <c r="N87" s="2"/>
    </row>
    <row r="88">
      <c r="A88" s="20" t="s">
        <v>19</v>
      </c>
      <c r="B88" s="21">
        <v>494.0</v>
      </c>
      <c r="C88" s="21">
        <v>42.0</v>
      </c>
      <c r="M88" s="2"/>
      <c r="N88" s="2"/>
    </row>
    <row r="89">
      <c r="A89" s="20" t="s">
        <v>17</v>
      </c>
      <c r="B89" s="21">
        <v>14.0</v>
      </c>
      <c r="C89" s="21">
        <v>950.0</v>
      </c>
      <c r="M89" s="2"/>
      <c r="N89" s="2"/>
    </row>
    <row r="90">
      <c r="A90" s="17" t="s">
        <v>10</v>
      </c>
      <c r="M90" s="2"/>
      <c r="N90" s="2"/>
    </row>
    <row r="91">
      <c r="A91" s="18"/>
      <c r="B91" s="19" t="s">
        <v>10</v>
      </c>
      <c r="C91" s="19" t="s">
        <v>17</v>
      </c>
      <c r="M91" s="2"/>
      <c r="N91" s="2"/>
    </row>
    <row r="92">
      <c r="A92" s="20" t="s">
        <v>10</v>
      </c>
      <c r="B92" s="21">
        <v>106.0</v>
      </c>
      <c r="C92" s="21">
        <v>9.0</v>
      </c>
      <c r="M92" s="2"/>
      <c r="N92" s="2"/>
    </row>
    <row r="93">
      <c r="A93" s="20" t="s">
        <v>17</v>
      </c>
      <c r="B93" s="21">
        <v>10.0</v>
      </c>
      <c r="C93" s="21">
        <v>1375.0</v>
      </c>
      <c r="M93" s="2"/>
      <c r="N93" s="2"/>
    </row>
    <row r="94">
      <c r="A94" s="17" t="s">
        <v>11</v>
      </c>
      <c r="M94" s="2"/>
      <c r="N94" s="2"/>
    </row>
    <row r="95">
      <c r="A95" s="18"/>
      <c r="B95" s="19" t="s">
        <v>11</v>
      </c>
      <c r="C95" s="19" t="s">
        <v>17</v>
      </c>
      <c r="M95" s="2"/>
      <c r="N95" s="2"/>
    </row>
    <row r="96">
      <c r="A96" s="20" t="s">
        <v>11</v>
      </c>
      <c r="B96" s="21">
        <v>360.0</v>
      </c>
      <c r="C96" s="21">
        <v>49.0</v>
      </c>
      <c r="M96" s="2"/>
      <c r="N96" s="2"/>
    </row>
    <row r="97">
      <c r="A97" s="20" t="s">
        <v>17</v>
      </c>
      <c r="B97" s="21">
        <v>13.0</v>
      </c>
      <c r="C97" s="21">
        <v>1078.0</v>
      </c>
      <c r="M97" s="2"/>
      <c r="N97" s="2"/>
    </row>
    <row r="98">
      <c r="M98" s="2"/>
      <c r="N98" s="2"/>
    </row>
    <row r="99">
      <c r="M99" s="2"/>
      <c r="N99" s="2"/>
    </row>
    <row r="100">
      <c r="M100" s="2"/>
      <c r="N100" s="2"/>
    </row>
    <row r="101">
      <c r="M101" s="2"/>
      <c r="N101" s="2"/>
    </row>
    <row r="102">
      <c r="M102" s="2"/>
      <c r="N102" s="2"/>
    </row>
    <row r="103">
      <c r="M103" s="2"/>
      <c r="N103" s="2"/>
    </row>
    <row r="104">
      <c r="M104" s="2"/>
      <c r="N104" s="2"/>
    </row>
    <row r="105">
      <c r="M105" s="2"/>
      <c r="N105" s="2"/>
    </row>
    <row r="106">
      <c r="M106" s="2"/>
      <c r="N106" s="2"/>
    </row>
    <row r="107">
      <c r="M107" s="2"/>
      <c r="N107" s="2"/>
    </row>
    <row r="108">
      <c r="M108" s="2"/>
      <c r="N108" s="2"/>
    </row>
    <row r="109">
      <c r="M109" s="2"/>
      <c r="N109" s="2"/>
    </row>
    <row r="110">
      <c r="M110" s="2"/>
      <c r="N110" s="2"/>
    </row>
    <row r="111">
      <c r="M111" s="2"/>
      <c r="N111" s="2"/>
    </row>
    <row r="112">
      <c r="M112" s="2"/>
      <c r="N112" s="2"/>
    </row>
    <row r="113">
      <c r="M113" s="2"/>
      <c r="N113" s="2"/>
    </row>
    <row r="114">
      <c r="M114" s="2"/>
      <c r="N114" s="2"/>
    </row>
    <row r="115">
      <c r="M115" s="2"/>
      <c r="N115" s="2"/>
    </row>
    <row r="116">
      <c r="M116" s="2"/>
      <c r="N116" s="2"/>
    </row>
    <row r="117">
      <c r="M117" s="2"/>
      <c r="N117" s="2"/>
    </row>
    <row r="118">
      <c r="M118" s="2"/>
      <c r="N118" s="2"/>
    </row>
    <row r="119">
      <c r="M119" s="2"/>
      <c r="N119" s="2"/>
    </row>
    <row r="120">
      <c r="M120" s="2"/>
      <c r="N120" s="2"/>
    </row>
    <row r="121">
      <c r="M121" s="2"/>
      <c r="N121" s="2"/>
    </row>
    <row r="122">
      <c r="M122" s="2"/>
      <c r="N122" s="2"/>
    </row>
    <row r="123">
      <c r="M123" s="2"/>
      <c r="N123" s="2"/>
    </row>
    <row r="124">
      <c r="M124" s="2"/>
      <c r="N124" s="2"/>
    </row>
    <row r="125">
      <c r="M125" s="2"/>
      <c r="N125" s="2"/>
    </row>
    <row r="126">
      <c r="M126" s="2"/>
      <c r="N126" s="2"/>
    </row>
    <row r="127">
      <c r="M127" s="2"/>
      <c r="N127" s="2"/>
    </row>
    <row r="128">
      <c r="M128" s="2"/>
      <c r="N128" s="2"/>
    </row>
    <row r="129">
      <c r="M129" s="2"/>
      <c r="N129" s="2"/>
    </row>
    <row r="130">
      <c r="M130" s="2"/>
      <c r="N130" s="2"/>
    </row>
    <row r="131">
      <c r="M131" s="2"/>
      <c r="N131" s="2"/>
    </row>
    <row r="132">
      <c r="M132" s="2"/>
      <c r="N132" s="2"/>
    </row>
    <row r="133">
      <c r="M133" s="2"/>
      <c r="N133" s="2"/>
    </row>
    <row r="134">
      <c r="M134" s="2"/>
      <c r="N134" s="2"/>
    </row>
    <row r="135">
      <c r="M135" s="2"/>
      <c r="N135" s="2"/>
    </row>
    <row r="136">
      <c r="M136" s="2"/>
      <c r="N136" s="2"/>
    </row>
    <row r="137">
      <c r="M137" s="2"/>
      <c r="N137" s="2"/>
    </row>
    <row r="138">
      <c r="M138" s="2"/>
      <c r="N138" s="2"/>
    </row>
    <row r="139">
      <c r="M139" s="2"/>
      <c r="N139" s="2"/>
    </row>
    <row r="140">
      <c r="M140" s="2"/>
      <c r="N140" s="2"/>
    </row>
    <row r="141">
      <c r="M141" s="2"/>
      <c r="N141" s="2"/>
    </row>
    <row r="142">
      <c r="M142" s="2"/>
      <c r="N142" s="2"/>
    </row>
    <row r="143">
      <c r="M143" s="2"/>
      <c r="N143" s="2"/>
    </row>
    <row r="144">
      <c r="M144" s="2"/>
      <c r="N144" s="2"/>
    </row>
    <row r="145">
      <c r="M145" s="2"/>
      <c r="N145" s="2"/>
    </row>
    <row r="146">
      <c r="M146" s="2"/>
      <c r="N146" s="2"/>
    </row>
    <row r="147">
      <c r="M147" s="2"/>
      <c r="N147" s="2"/>
    </row>
    <row r="148">
      <c r="M148" s="2"/>
      <c r="N148" s="2"/>
    </row>
    <row r="149">
      <c r="M149" s="2"/>
      <c r="N149" s="2"/>
    </row>
    <row r="150">
      <c r="M150" s="2"/>
      <c r="N150" s="2"/>
    </row>
    <row r="151">
      <c r="M151" s="2"/>
      <c r="N151" s="2"/>
    </row>
    <row r="152">
      <c r="M152" s="2"/>
      <c r="N152" s="2"/>
    </row>
    <row r="153">
      <c r="M153" s="2"/>
      <c r="N153" s="2"/>
    </row>
    <row r="154">
      <c r="M154" s="2"/>
      <c r="N154" s="2"/>
    </row>
    <row r="155">
      <c r="M155" s="2"/>
      <c r="N155" s="2"/>
    </row>
    <row r="156">
      <c r="M156" s="2"/>
      <c r="N156" s="2"/>
    </row>
    <row r="157">
      <c r="M157" s="2"/>
      <c r="N157" s="2"/>
    </row>
    <row r="158">
      <c r="M158" s="2"/>
      <c r="N158" s="2"/>
    </row>
    <row r="159">
      <c r="M159" s="2"/>
      <c r="N159" s="2"/>
    </row>
    <row r="160">
      <c r="M160" s="2"/>
      <c r="N160" s="2"/>
    </row>
    <row r="161">
      <c r="M161" s="2"/>
      <c r="N161" s="2"/>
    </row>
    <row r="162">
      <c r="M162" s="2"/>
      <c r="N162" s="2"/>
    </row>
    <row r="163">
      <c r="M163" s="2"/>
      <c r="N163" s="2"/>
    </row>
    <row r="164">
      <c r="M164" s="2"/>
      <c r="N164" s="2"/>
    </row>
    <row r="165">
      <c r="M165" s="2"/>
      <c r="N165" s="2"/>
    </row>
    <row r="166">
      <c r="M166" s="2"/>
      <c r="N166" s="2"/>
    </row>
    <row r="167">
      <c r="M167" s="2"/>
      <c r="N167" s="2"/>
    </row>
    <row r="168">
      <c r="M168" s="2"/>
      <c r="N168" s="2"/>
    </row>
    <row r="169">
      <c r="M169" s="2"/>
      <c r="N169" s="2"/>
    </row>
    <row r="170">
      <c r="M170" s="2"/>
      <c r="N170" s="2"/>
    </row>
    <row r="171">
      <c r="M171" s="2"/>
      <c r="N171" s="2"/>
    </row>
    <row r="172">
      <c r="M172" s="2"/>
      <c r="N172" s="2"/>
    </row>
    <row r="173">
      <c r="M173" s="2"/>
      <c r="N173" s="2"/>
    </row>
    <row r="174">
      <c r="M174" s="2"/>
      <c r="N174" s="2"/>
    </row>
    <row r="175">
      <c r="M175" s="2"/>
      <c r="N175" s="2"/>
    </row>
    <row r="176">
      <c r="M176" s="2"/>
      <c r="N176" s="2"/>
    </row>
    <row r="177">
      <c r="M177" s="2"/>
      <c r="N177" s="2"/>
    </row>
    <row r="178">
      <c r="M178" s="2"/>
      <c r="N178" s="2"/>
    </row>
    <row r="179">
      <c r="M179" s="2"/>
      <c r="N179" s="2"/>
    </row>
    <row r="180">
      <c r="M180" s="2"/>
      <c r="N180" s="2"/>
    </row>
    <row r="181">
      <c r="M181" s="2"/>
      <c r="N181" s="2"/>
    </row>
    <row r="182">
      <c r="M182" s="2"/>
      <c r="N182" s="2"/>
    </row>
    <row r="183">
      <c r="M183" s="2"/>
      <c r="N183" s="2"/>
    </row>
    <row r="184">
      <c r="M184" s="2"/>
      <c r="N184" s="2"/>
    </row>
    <row r="185">
      <c r="M185" s="2"/>
      <c r="N185" s="2"/>
    </row>
    <row r="186">
      <c r="M186" s="2"/>
      <c r="N186" s="2"/>
    </row>
    <row r="187">
      <c r="M187" s="2"/>
      <c r="N187" s="2"/>
    </row>
    <row r="188">
      <c r="M188" s="2"/>
      <c r="N188" s="2"/>
    </row>
    <row r="189">
      <c r="M189" s="2"/>
      <c r="N189" s="2"/>
    </row>
    <row r="190">
      <c r="M190" s="2"/>
      <c r="N190" s="2"/>
    </row>
    <row r="191">
      <c r="M191" s="2"/>
      <c r="N191" s="2"/>
    </row>
    <row r="192">
      <c r="M192" s="2"/>
      <c r="N192" s="2"/>
    </row>
    <row r="193">
      <c r="M193" s="2"/>
      <c r="N193" s="2"/>
    </row>
    <row r="194">
      <c r="M194" s="2"/>
      <c r="N194" s="2"/>
    </row>
    <row r="195">
      <c r="M195" s="2"/>
      <c r="N195" s="2"/>
    </row>
    <row r="196">
      <c r="M196" s="2"/>
      <c r="N196" s="2"/>
    </row>
    <row r="197">
      <c r="M197" s="2"/>
      <c r="N197" s="2"/>
    </row>
    <row r="198">
      <c r="M198" s="2"/>
      <c r="N198" s="2"/>
    </row>
    <row r="199">
      <c r="M199" s="2"/>
      <c r="N199" s="2"/>
    </row>
    <row r="200">
      <c r="M200" s="2"/>
      <c r="N200" s="2"/>
    </row>
    <row r="201">
      <c r="M201" s="2"/>
      <c r="N201" s="2"/>
    </row>
    <row r="202">
      <c r="M202" s="2"/>
      <c r="N202" s="2"/>
    </row>
    <row r="203">
      <c r="M203" s="2"/>
      <c r="N203" s="2"/>
    </row>
    <row r="204">
      <c r="M204" s="2"/>
      <c r="N204" s="2"/>
    </row>
    <row r="205">
      <c r="M205" s="2"/>
      <c r="N205" s="2"/>
    </row>
    <row r="206">
      <c r="M206" s="2"/>
      <c r="N206" s="2"/>
    </row>
    <row r="207">
      <c r="M207" s="2"/>
      <c r="N207" s="2"/>
    </row>
    <row r="208">
      <c r="M208" s="2"/>
      <c r="N208" s="2"/>
    </row>
    <row r="209">
      <c r="M209" s="2"/>
      <c r="N209" s="2"/>
    </row>
    <row r="210">
      <c r="M210" s="2"/>
      <c r="N210" s="2"/>
    </row>
    <row r="211">
      <c r="M211" s="2"/>
      <c r="N211" s="2"/>
    </row>
    <row r="212">
      <c r="M212" s="2"/>
      <c r="N212" s="2"/>
    </row>
    <row r="213">
      <c r="M213" s="2"/>
      <c r="N213" s="2"/>
    </row>
    <row r="214">
      <c r="M214" s="2"/>
      <c r="N214" s="2"/>
    </row>
    <row r="215">
      <c r="M215" s="2"/>
      <c r="N215" s="2"/>
    </row>
    <row r="216">
      <c r="M216" s="2"/>
      <c r="N216" s="2"/>
    </row>
    <row r="217">
      <c r="M217" s="2"/>
      <c r="N217" s="2"/>
    </row>
    <row r="218">
      <c r="M218" s="2"/>
      <c r="N218" s="2"/>
    </row>
    <row r="219">
      <c r="M219" s="2"/>
      <c r="N219" s="2"/>
    </row>
    <row r="220">
      <c r="M220" s="2"/>
      <c r="N220" s="2"/>
    </row>
    <row r="221">
      <c r="M221" s="2"/>
      <c r="N221" s="2"/>
    </row>
    <row r="222">
      <c r="M222" s="2"/>
      <c r="N222" s="2"/>
    </row>
    <row r="223">
      <c r="M223" s="2"/>
      <c r="N223" s="2"/>
    </row>
    <row r="224">
      <c r="M224" s="2"/>
      <c r="N224" s="2"/>
    </row>
    <row r="225">
      <c r="M225" s="2"/>
      <c r="N225" s="2"/>
    </row>
    <row r="226">
      <c r="M226" s="2"/>
      <c r="N226" s="2"/>
    </row>
    <row r="227">
      <c r="M227" s="2"/>
      <c r="N227" s="2"/>
    </row>
    <row r="228">
      <c r="M228" s="2"/>
      <c r="N228" s="2"/>
    </row>
    <row r="229">
      <c r="M229" s="2"/>
      <c r="N229" s="2"/>
    </row>
    <row r="230">
      <c r="M230" s="2"/>
      <c r="N230" s="2"/>
    </row>
    <row r="231">
      <c r="M231" s="2"/>
      <c r="N231" s="2"/>
    </row>
    <row r="232">
      <c r="M232" s="2"/>
      <c r="N232" s="2"/>
    </row>
    <row r="233">
      <c r="M233" s="2"/>
      <c r="N233" s="2"/>
    </row>
    <row r="234">
      <c r="M234" s="2"/>
      <c r="N234" s="2"/>
    </row>
    <row r="235">
      <c r="M235" s="2"/>
      <c r="N235" s="2"/>
    </row>
    <row r="236">
      <c r="M236" s="2"/>
      <c r="N236" s="2"/>
    </row>
    <row r="237">
      <c r="M237" s="2"/>
      <c r="N237" s="2"/>
    </row>
    <row r="238">
      <c r="M238" s="2"/>
      <c r="N238" s="2"/>
    </row>
    <row r="239">
      <c r="M239" s="2"/>
      <c r="N239" s="2"/>
    </row>
    <row r="240">
      <c r="M240" s="2"/>
      <c r="N240" s="2"/>
    </row>
    <row r="241">
      <c r="M241" s="2"/>
      <c r="N241" s="2"/>
    </row>
    <row r="242">
      <c r="M242" s="2"/>
      <c r="N242" s="2"/>
    </row>
    <row r="243">
      <c r="M243" s="2"/>
      <c r="N243" s="2"/>
    </row>
    <row r="244">
      <c r="M244" s="2"/>
      <c r="N244" s="2"/>
    </row>
    <row r="245">
      <c r="M245" s="2"/>
      <c r="N245" s="2"/>
    </row>
    <row r="246">
      <c r="M246" s="2"/>
      <c r="N246" s="2"/>
    </row>
    <row r="247">
      <c r="M247" s="2"/>
      <c r="N247" s="2"/>
    </row>
    <row r="248">
      <c r="M248" s="2"/>
      <c r="N248" s="2"/>
    </row>
    <row r="249">
      <c r="M249" s="2"/>
      <c r="N249" s="2"/>
    </row>
    <row r="250">
      <c r="M250" s="2"/>
      <c r="N250" s="2"/>
    </row>
    <row r="251">
      <c r="M251" s="2"/>
      <c r="N251" s="2"/>
    </row>
    <row r="252">
      <c r="M252" s="2"/>
      <c r="N252" s="2"/>
    </row>
    <row r="253">
      <c r="M253" s="2"/>
      <c r="N253" s="2"/>
    </row>
    <row r="254">
      <c r="M254" s="2"/>
      <c r="N254" s="2"/>
    </row>
    <row r="255">
      <c r="M255" s="2"/>
      <c r="N255" s="2"/>
    </row>
    <row r="256">
      <c r="M256" s="2"/>
      <c r="N256" s="2"/>
    </row>
    <row r="257">
      <c r="M257" s="2"/>
      <c r="N257" s="2"/>
    </row>
    <row r="258">
      <c r="M258" s="2"/>
      <c r="N258" s="2"/>
    </row>
    <row r="259">
      <c r="M259" s="2"/>
      <c r="N259" s="2"/>
    </row>
    <row r="260">
      <c r="M260" s="2"/>
      <c r="N260" s="2"/>
    </row>
    <row r="261">
      <c r="M261" s="2"/>
      <c r="N261" s="2"/>
    </row>
    <row r="262">
      <c r="M262" s="2"/>
      <c r="N262" s="2"/>
    </row>
    <row r="263">
      <c r="M263" s="2"/>
      <c r="N263" s="2"/>
    </row>
    <row r="264">
      <c r="M264" s="2"/>
      <c r="N264" s="2"/>
    </row>
    <row r="265">
      <c r="M265" s="2"/>
      <c r="N265" s="2"/>
    </row>
    <row r="266">
      <c r="M266" s="2"/>
      <c r="N266" s="2"/>
    </row>
    <row r="267">
      <c r="M267" s="2"/>
      <c r="N267" s="2"/>
    </row>
    <row r="268">
      <c r="M268" s="2"/>
      <c r="N268" s="2"/>
    </row>
    <row r="269">
      <c r="M269" s="2"/>
      <c r="N269" s="2"/>
    </row>
    <row r="270">
      <c r="M270" s="2"/>
      <c r="N270" s="2"/>
    </row>
    <row r="271">
      <c r="M271" s="2"/>
      <c r="N271" s="2"/>
    </row>
    <row r="272">
      <c r="M272" s="2"/>
      <c r="N272" s="2"/>
    </row>
    <row r="273">
      <c r="M273" s="2"/>
      <c r="N273" s="2"/>
    </row>
    <row r="274">
      <c r="M274" s="2"/>
      <c r="N274" s="2"/>
    </row>
    <row r="275">
      <c r="M275" s="2"/>
      <c r="N275" s="2"/>
    </row>
    <row r="276">
      <c r="M276" s="2"/>
      <c r="N276" s="2"/>
    </row>
    <row r="277">
      <c r="M277" s="2"/>
      <c r="N277" s="2"/>
    </row>
    <row r="278">
      <c r="M278" s="2"/>
      <c r="N278" s="2"/>
    </row>
    <row r="279">
      <c r="M279" s="2"/>
      <c r="N279" s="2"/>
    </row>
    <row r="280">
      <c r="M280" s="2"/>
      <c r="N280" s="2"/>
    </row>
    <row r="281">
      <c r="M281" s="2"/>
      <c r="N281" s="2"/>
    </row>
    <row r="282">
      <c r="M282" s="2"/>
      <c r="N282" s="2"/>
    </row>
    <row r="283">
      <c r="M283" s="2"/>
      <c r="N283" s="2"/>
    </row>
    <row r="284">
      <c r="M284" s="2"/>
      <c r="N284" s="2"/>
    </row>
    <row r="285">
      <c r="M285" s="2"/>
      <c r="N285" s="2"/>
    </row>
    <row r="286">
      <c r="M286" s="2"/>
      <c r="N286" s="2"/>
    </row>
    <row r="287">
      <c r="M287" s="2"/>
      <c r="N287" s="2"/>
    </row>
    <row r="288">
      <c r="M288" s="2"/>
      <c r="N288" s="2"/>
    </row>
    <row r="289">
      <c r="M289" s="2"/>
      <c r="N289" s="2"/>
    </row>
    <row r="290">
      <c r="M290" s="2"/>
      <c r="N290" s="2"/>
    </row>
    <row r="291">
      <c r="M291" s="2"/>
      <c r="N291" s="2"/>
    </row>
    <row r="292">
      <c r="M292" s="2"/>
      <c r="N292" s="2"/>
    </row>
    <row r="293">
      <c r="M293" s="2"/>
      <c r="N293" s="2"/>
    </row>
    <row r="294">
      <c r="M294" s="2"/>
      <c r="N294" s="2"/>
    </row>
    <row r="295">
      <c r="M295" s="2"/>
      <c r="N295" s="2"/>
    </row>
    <row r="296">
      <c r="M296" s="2"/>
      <c r="N296" s="2"/>
    </row>
    <row r="297">
      <c r="M297" s="2"/>
      <c r="N297" s="2"/>
    </row>
    <row r="298">
      <c r="M298" s="2"/>
      <c r="N298" s="2"/>
    </row>
    <row r="299">
      <c r="M299" s="2"/>
      <c r="N299" s="2"/>
    </row>
    <row r="300">
      <c r="M300" s="2"/>
      <c r="N300" s="2"/>
    </row>
    <row r="301">
      <c r="M301" s="2"/>
      <c r="N301" s="2"/>
    </row>
    <row r="302">
      <c r="M302" s="2"/>
      <c r="N302" s="2"/>
    </row>
    <row r="303">
      <c r="M303" s="2"/>
      <c r="N303" s="2"/>
    </row>
    <row r="304">
      <c r="M304" s="2"/>
      <c r="N304" s="2"/>
    </row>
    <row r="305">
      <c r="M305" s="2"/>
      <c r="N305" s="2"/>
    </row>
    <row r="306">
      <c r="M306" s="2"/>
      <c r="N306" s="2"/>
    </row>
    <row r="307">
      <c r="M307" s="2"/>
      <c r="N307" s="2"/>
    </row>
    <row r="308">
      <c r="M308" s="2"/>
      <c r="N308" s="2"/>
    </row>
    <row r="309">
      <c r="M309" s="2"/>
      <c r="N309" s="2"/>
    </row>
    <row r="310">
      <c r="M310" s="2"/>
      <c r="N310" s="2"/>
    </row>
    <row r="311">
      <c r="M311" s="2"/>
      <c r="N311" s="2"/>
    </row>
    <row r="312">
      <c r="M312" s="2"/>
      <c r="N312" s="2"/>
    </row>
    <row r="313">
      <c r="M313" s="2"/>
      <c r="N313" s="2"/>
    </row>
    <row r="314">
      <c r="M314" s="2"/>
      <c r="N314" s="2"/>
    </row>
    <row r="315">
      <c r="M315" s="2"/>
      <c r="N315" s="2"/>
    </row>
    <row r="316">
      <c r="M316" s="2"/>
      <c r="N316" s="2"/>
    </row>
    <row r="317">
      <c r="M317" s="2"/>
      <c r="N317" s="2"/>
    </row>
    <row r="318">
      <c r="M318" s="2"/>
      <c r="N318" s="2"/>
    </row>
    <row r="319">
      <c r="M319" s="2"/>
      <c r="N319" s="2"/>
    </row>
    <row r="320">
      <c r="M320" s="2"/>
      <c r="N320" s="2"/>
    </row>
    <row r="321">
      <c r="M321" s="2"/>
      <c r="N321" s="2"/>
    </row>
    <row r="322">
      <c r="M322" s="2"/>
      <c r="N322" s="2"/>
    </row>
    <row r="323">
      <c r="M323" s="2"/>
      <c r="N323" s="2"/>
    </row>
    <row r="324">
      <c r="M324" s="2"/>
      <c r="N324" s="2"/>
    </row>
    <row r="325">
      <c r="M325" s="2"/>
      <c r="N325" s="2"/>
    </row>
    <row r="326">
      <c r="M326" s="2"/>
      <c r="N326" s="2"/>
    </row>
    <row r="327">
      <c r="M327" s="2"/>
      <c r="N327" s="2"/>
    </row>
    <row r="328">
      <c r="M328" s="2"/>
      <c r="N328" s="2"/>
    </row>
    <row r="329">
      <c r="M329" s="2"/>
      <c r="N329" s="2"/>
    </row>
    <row r="330">
      <c r="M330" s="2"/>
      <c r="N330" s="2"/>
    </row>
    <row r="331">
      <c r="M331" s="2"/>
      <c r="N331" s="2"/>
    </row>
    <row r="332">
      <c r="M332" s="2"/>
      <c r="N332" s="2"/>
    </row>
    <row r="333">
      <c r="M333" s="2"/>
      <c r="N333" s="2"/>
    </row>
    <row r="334">
      <c r="M334" s="2"/>
      <c r="N334" s="2"/>
    </row>
    <row r="335">
      <c r="M335" s="2"/>
      <c r="N335" s="2"/>
    </row>
    <row r="336">
      <c r="M336" s="2"/>
      <c r="N336" s="2"/>
    </row>
    <row r="337">
      <c r="M337" s="2"/>
      <c r="N337" s="2"/>
    </row>
    <row r="338">
      <c r="M338" s="2"/>
      <c r="N338" s="2"/>
    </row>
    <row r="339">
      <c r="M339" s="2"/>
      <c r="N339" s="2"/>
    </row>
    <row r="340">
      <c r="M340" s="2"/>
      <c r="N340" s="2"/>
    </row>
    <row r="341">
      <c r="M341" s="2"/>
      <c r="N341" s="2"/>
    </row>
    <row r="342">
      <c r="M342" s="2"/>
      <c r="N342" s="2"/>
    </row>
    <row r="343">
      <c r="M343" s="2"/>
      <c r="N343" s="2"/>
    </row>
    <row r="344">
      <c r="M344" s="2"/>
      <c r="N344" s="2"/>
    </row>
    <row r="345">
      <c r="M345" s="2"/>
      <c r="N345" s="2"/>
    </row>
    <row r="346">
      <c r="M346" s="2"/>
      <c r="N346" s="2"/>
    </row>
    <row r="347">
      <c r="M347" s="2"/>
      <c r="N347" s="2"/>
    </row>
    <row r="348">
      <c r="M348" s="2"/>
      <c r="N348" s="2"/>
    </row>
    <row r="349">
      <c r="M349" s="2"/>
      <c r="N349" s="2"/>
    </row>
    <row r="350">
      <c r="M350" s="2"/>
      <c r="N350" s="2"/>
    </row>
    <row r="351">
      <c r="M351" s="2"/>
      <c r="N351" s="2"/>
    </row>
    <row r="352">
      <c r="M352" s="2"/>
      <c r="N352" s="2"/>
    </row>
    <row r="353">
      <c r="M353" s="2"/>
      <c r="N353" s="2"/>
    </row>
    <row r="354">
      <c r="M354" s="2"/>
      <c r="N354" s="2"/>
    </row>
    <row r="355">
      <c r="M355" s="2"/>
      <c r="N355" s="2"/>
    </row>
    <row r="356">
      <c r="M356" s="2"/>
      <c r="N356" s="2"/>
    </row>
    <row r="357">
      <c r="M357" s="2"/>
      <c r="N357" s="2"/>
    </row>
    <row r="358">
      <c r="M358" s="2"/>
      <c r="N358" s="2"/>
    </row>
    <row r="359">
      <c r="M359" s="2"/>
      <c r="N359" s="2"/>
    </row>
    <row r="360">
      <c r="M360" s="2"/>
      <c r="N360" s="2"/>
    </row>
    <row r="361">
      <c r="M361" s="2"/>
      <c r="N361" s="2"/>
    </row>
    <row r="362">
      <c r="M362" s="2"/>
      <c r="N362" s="2"/>
    </row>
    <row r="363">
      <c r="M363" s="2"/>
      <c r="N363" s="2"/>
    </row>
    <row r="364">
      <c r="M364" s="2"/>
      <c r="N364" s="2"/>
    </row>
    <row r="365">
      <c r="M365" s="2"/>
      <c r="N365" s="2"/>
    </row>
    <row r="366">
      <c r="M366" s="2"/>
      <c r="N366" s="2"/>
    </row>
    <row r="367">
      <c r="M367" s="2"/>
      <c r="N367" s="2"/>
    </row>
    <row r="368">
      <c r="M368" s="2"/>
      <c r="N368" s="2"/>
    </row>
    <row r="369">
      <c r="M369" s="2"/>
      <c r="N369" s="2"/>
    </row>
    <row r="370">
      <c r="M370" s="2"/>
      <c r="N370" s="2"/>
    </row>
    <row r="371">
      <c r="M371" s="2"/>
      <c r="N371" s="2"/>
    </row>
    <row r="372">
      <c r="M372" s="2"/>
      <c r="N372" s="2"/>
    </row>
    <row r="373">
      <c r="M373" s="2"/>
      <c r="N373" s="2"/>
    </row>
    <row r="374">
      <c r="M374" s="2"/>
      <c r="N374" s="2"/>
    </row>
    <row r="375">
      <c r="M375" s="2"/>
      <c r="N375" s="2"/>
    </row>
    <row r="376">
      <c r="M376" s="2"/>
      <c r="N376" s="2"/>
    </row>
    <row r="377">
      <c r="M377" s="2"/>
      <c r="N377" s="2"/>
    </row>
    <row r="378">
      <c r="M378" s="2"/>
      <c r="N378" s="2"/>
    </row>
    <row r="379">
      <c r="M379" s="2"/>
      <c r="N379" s="2"/>
    </row>
    <row r="380">
      <c r="M380" s="2"/>
      <c r="N380" s="2"/>
    </row>
    <row r="381">
      <c r="M381" s="2"/>
      <c r="N381" s="2"/>
    </row>
    <row r="382">
      <c r="M382" s="2"/>
      <c r="N382" s="2"/>
    </row>
    <row r="383">
      <c r="M383" s="2"/>
      <c r="N383" s="2"/>
    </row>
    <row r="384">
      <c r="M384" s="2"/>
      <c r="N384" s="2"/>
    </row>
    <row r="385">
      <c r="M385" s="2"/>
      <c r="N385" s="2"/>
    </row>
    <row r="386">
      <c r="M386" s="2"/>
      <c r="N386" s="2"/>
    </row>
    <row r="387">
      <c r="M387" s="2"/>
      <c r="N387" s="2"/>
    </row>
    <row r="388">
      <c r="M388" s="2"/>
      <c r="N388" s="2"/>
    </row>
    <row r="389">
      <c r="M389" s="2"/>
      <c r="N389" s="2"/>
    </row>
    <row r="390">
      <c r="M390" s="2"/>
      <c r="N390" s="2"/>
    </row>
    <row r="391">
      <c r="M391" s="2"/>
      <c r="N391" s="2"/>
    </row>
    <row r="392">
      <c r="M392" s="2"/>
      <c r="N392" s="2"/>
    </row>
    <row r="393">
      <c r="M393" s="2"/>
      <c r="N393" s="2"/>
    </row>
    <row r="394">
      <c r="M394" s="2"/>
      <c r="N394" s="2"/>
    </row>
    <row r="395">
      <c r="M395" s="2"/>
      <c r="N395" s="2"/>
    </row>
    <row r="396">
      <c r="M396" s="2"/>
      <c r="N396" s="2"/>
    </row>
    <row r="397">
      <c r="M397" s="2"/>
      <c r="N397" s="2"/>
    </row>
    <row r="398">
      <c r="M398" s="2"/>
      <c r="N398" s="2"/>
    </row>
    <row r="399">
      <c r="M399" s="2"/>
      <c r="N399" s="2"/>
    </row>
    <row r="400">
      <c r="M400" s="2"/>
      <c r="N400" s="2"/>
    </row>
    <row r="401">
      <c r="M401" s="2"/>
      <c r="N401" s="2"/>
    </row>
    <row r="402">
      <c r="M402" s="2"/>
      <c r="N402" s="2"/>
    </row>
    <row r="403">
      <c r="M403" s="2"/>
      <c r="N403" s="2"/>
    </row>
    <row r="404">
      <c r="M404" s="2"/>
      <c r="N404" s="2"/>
    </row>
    <row r="405">
      <c r="M405" s="2"/>
      <c r="N405" s="2"/>
    </row>
    <row r="406">
      <c r="M406" s="2"/>
      <c r="N406" s="2"/>
    </row>
    <row r="407">
      <c r="M407" s="2"/>
      <c r="N407" s="2"/>
    </row>
    <row r="408">
      <c r="M408" s="2"/>
      <c r="N408" s="2"/>
    </row>
    <row r="409">
      <c r="M409" s="2"/>
      <c r="N409" s="2"/>
    </row>
    <row r="410">
      <c r="M410" s="2"/>
      <c r="N410" s="2"/>
    </row>
    <row r="411">
      <c r="M411" s="2"/>
      <c r="N411" s="2"/>
    </row>
    <row r="412">
      <c r="M412" s="2"/>
      <c r="N412" s="2"/>
    </row>
    <row r="413">
      <c r="M413" s="2"/>
      <c r="N413" s="2"/>
    </row>
    <row r="414">
      <c r="M414" s="2"/>
      <c r="N414" s="2"/>
    </row>
    <row r="415">
      <c r="M415" s="2"/>
      <c r="N415" s="2"/>
    </row>
    <row r="416">
      <c r="M416" s="2"/>
      <c r="N416" s="2"/>
    </row>
    <row r="417">
      <c r="M417" s="2"/>
      <c r="N417" s="2"/>
    </row>
    <row r="418">
      <c r="M418" s="2"/>
      <c r="N418" s="2"/>
    </row>
    <row r="419">
      <c r="M419" s="2"/>
      <c r="N419" s="2"/>
    </row>
    <row r="420">
      <c r="M420" s="2"/>
      <c r="N420" s="2"/>
    </row>
    <row r="421">
      <c r="M421" s="2"/>
      <c r="N421" s="2"/>
    </row>
    <row r="422">
      <c r="M422" s="2"/>
      <c r="N422" s="2"/>
    </row>
    <row r="423">
      <c r="M423" s="2"/>
      <c r="N423" s="2"/>
    </row>
    <row r="424">
      <c r="M424" s="2"/>
      <c r="N424" s="2"/>
    </row>
    <row r="425">
      <c r="M425" s="2"/>
      <c r="N425" s="2"/>
    </row>
    <row r="426">
      <c r="M426" s="2"/>
      <c r="N426" s="2"/>
    </row>
    <row r="427">
      <c r="M427" s="2"/>
      <c r="N427" s="2"/>
    </row>
    <row r="428">
      <c r="M428" s="2"/>
      <c r="N428" s="2"/>
    </row>
    <row r="429">
      <c r="M429" s="2"/>
      <c r="N429" s="2"/>
    </row>
    <row r="430">
      <c r="M430" s="2"/>
      <c r="N430" s="2"/>
    </row>
    <row r="431">
      <c r="M431" s="2"/>
      <c r="N431" s="2"/>
    </row>
    <row r="432">
      <c r="M432" s="2"/>
      <c r="N432" s="2"/>
    </row>
    <row r="433">
      <c r="M433" s="2"/>
      <c r="N433" s="2"/>
    </row>
    <row r="434">
      <c r="M434" s="2"/>
      <c r="N434" s="2"/>
    </row>
    <row r="435">
      <c r="M435" s="2"/>
      <c r="N435" s="2"/>
    </row>
    <row r="436">
      <c r="M436" s="2"/>
      <c r="N436" s="2"/>
    </row>
    <row r="437">
      <c r="M437" s="2"/>
      <c r="N437" s="2"/>
    </row>
    <row r="438">
      <c r="M438" s="2"/>
      <c r="N438" s="2"/>
    </row>
    <row r="439">
      <c r="M439" s="2"/>
      <c r="N439" s="2"/>
    </row>
    <row r="440">
      <c r="M440" s="2"/>
      <c r="N440" s="2"/>
    </row>
    <row r="441">
      <c r="M441" s="2"/>
      <c r="N441" s="2"/>
    </row>
    <row r="442">
      <c r="M442" s="2"/>
      <c r="N442" s="2"/>
    </row>
    <row r="443">
      <c r="M443" s="2"/>
      <c r="N443" s="2"/>
    </row>
    <row r="444">
      <c r="M444" s="2"/>
      <c r="N444" s="2"/>
    </row>
    <row r="445">
      <c r="M445" s="2"/>
      <c r="N445" s="2"/>
    </row>
    <row r="446">
      <c r="M446" s="2"/>
      <c r="N446" s="2"/>
    </row>
    <row r="447">
      <c r="M447" s="2"/>
      <c r="N447" s="2"/>
    </row>
    <row r="448">
      <c r="M448" s="2"/>
      <c r="N448" s="2"/>
    </row>
    <row r="449">
      <c r="M449" s="2"/>
      <c r="N449" s="2"/>
    </row>
    <row r="450">
      <c r="M450" s="2"/>
      <c r="N450" s="2"/>
    </row>
    <row r="451">
      <c r="M451" s="2"/>
      <c r="N451" s="2"/>
    </row>
    <row r="452">
      <c r="M452" s="2"/>
      <c r="N452" s="2"/>
    </row>
    <row r="453">
      <c r="M453" s="2"/>
      <c r="N453" s="2"/>
    </row>
    <row r="454">
      <c r="M454" s="2"/>
      <c r="N454" s="2"/>
    </row>
    <row r="455">
      <c r="M455" s="2"/>
      <c r="N455" s="2"/>
    </row>
    <row r="456">
      <c r="M456" s="2"/>
      <c r="N456" s="2"/>
    </row>
    <row r="457">
      <c r="M457" s="2"/>
      <c r="N457" s="2"/>
    </row>
    <row r="458">
      <c r="M458" s="2"/>
      <c r="N458" s="2"/>
    </row>
    <row r="459">
      <c r="M459" s="2"/>
      <c r="N459" s="2"/>
    </row>
    <row r="460">
      <c r="M460" s="2"/>
      <c r="N460" s="2"/>
    </row>
    <row r="461">
      <c r="M461" s="2"/>
      <c r="N461" s="2"/>
    </row>
    <row r="462">
      <c r="M462" s="2"/>
      <c r="N462" s="2"/>
    </row>
    <row r="463">
      <c r="M463" s="2"/>
      <c r="N463" s="2"/>
    </row>
    <row r="464">
      <c r="M464" s="2"/>
      <c r="N464" s="2"/>
    </row>
    <row r="465">
      <c r="M465" s="2"/>
      <c r="N465" s="2"/>
    </row>
    <row r="466">
      <c r="M466" s="2"/>
      <c r="N466" s="2"/>
    </row>
    <row r="467">
      <c r="M467" s="2"/>
      <c r="N467" s="2"/>
    </row>
    <row r="468">
      <c r="M468" s="2"/>
      <c r="N468" s="2"/>
    </row>
    <row r="469">
      <c r="M469" s="2"/>
      <c r="N469" s="2"/>
    </row>
    <row r="470">
      <c r="M470" s="2"/>
      <c r="N470" s="2"/>
    </row>
    <row r="471">
      <c r="M471" s="2"/>
      <c r="N471" s="2"/>
    </row>
    <row r="472">
      <c r="M472" s="2"/>
      <c r="N472" s="2"/>
    </row>
    <row r="473">
      <c r="M473" s="2"/>
      <c r="N473" s="2"/>
    </row>
    <row r="474">
      <c r="M474" s="2"/>
      <c r="N474" s="2"/>
    </row>
    <row r="475">
      <c r="M475" s="2"/>
      <c r="N475" s="2"/>
    </row>
    <row r="476">
      <c r="M476" s="2"/>
      <c r="N476" s="2"/>
    </row>
    <row r="477">
      <c r="M477" s="2"/>
      <c r="N477" s="2"/>
    </row>
    <row r="478">
      <c r="M478" s="2"/>
      <c r="N478" s="2"/>
    </row>
    <row r="479">
      <c r="M479" s="2"/>
      <c r="N479" s="2"/>
    </row>
    <row r="480">
      <c r="M480" s="2"/>
      <c r="N480" s="2"/>
    </row>
    <row r="481">
      <c r="M481" s="2"/>
      <c r="N481" s="2"/>
    </row>
    <row r="482">
      <c r="M482" s="2"/>
      <c r="N482" s="2"/>
    </row>
    <row r="483">
      <c r="M483" s="2"/>
      <c r="N483" s="2"/>
    </row>
    <row r="484">
      <c r="M484" s="2"/>
      <c r="N484" s="2"/>
    </row>
    <row r="485">
      <c r="M485" s="2"/>
      <c r="N485" s="2"/>
    </row>
    <row r="486">
      <c r="M486" s="2"/>
      <c r="N486" s="2"/>
    </row>
    <row r="487">
      <c r="M487" s="2"/>
      <c r="N487" s="2"/>
    </row>
    <row r="488">
      <c r="M488" s="2"/>
      <c r="N488" s="2"/>
    </row>
    <row r="489">
      <c r="M489" s="2"/>
      <c r="N489" s="2"/>
    </row>
    <row r="490">
      <c r="M490" s="2"/>
      <c r="N490" s="2"/>
    </row>
    <row r="491">
      <c r="M491" s="2"/>
      <c r="N491" s="2"/>
    </row>
    <row r="492">
      <c r="M492" s="2"/>
      <c r="N492" s="2"/>
    </row>
    <row r="493">
      <c r="M493" s="2"/>
      <c r="N493" s="2"/>
    </row>
    <row r="494">
      <c r="M494" s="2"/>
      <c r="N494" s="2"/>
    </row>
    <row r="495">
      <c r="M495" s="2"/>
      <c r="N495" s="2"/>
    </row>
    <row r="496">
      <c r="M496" s="2"/>
      <c r="N496" s="2"/>
    </row>
    <row r="497">
      <c r="M497" s="2"/>
      <c r="N497" s="2"/>
    </row>
    <row r="498">
      <c r="M498" s="2"/>
      <c r="N498" s="2"/>
    </row>
    <row r="499">
      <c r="M499" s="2"/>
      <c r="N499" s="2"/>
    </row>
    <row r="500">
      <c r="M500" s="2"/>
      <c r="N500" s="2"/>
    </row>
    <row r="501">
      <c r="M501" s="2"/>
      <c r="N501" s="2"/>
    </row>
    <row r="502">
      <c r="M502" s="2"/>
      <c r="N502" s="2"/>
    </row>
    <row r="503">
      <c r="M503" s="2"/>
      <c r="N503" s="2"/>
    </row>
    <row r="504">
      <c r="M504" s="2"/>
      <c r="N504" s="2"/>
    </row>
    <row r="505">
      <c r="M505" s="2"/>
      <c r="N505" s="2"/>
    </row>
    <row r="506">
      <c r="M506" s="2"/>
      <c r="N506" s="2"/>
    </row>
    <row r="507">
      <c r="M507" s="2"/>
      <c r="N507" s="2"/>
    </row>
    <row r="508">
      <c r="M508" s="2"/>
      <c r="N508" s="2"/>
    </row>
    <row r="509">
      <c r="M509" s="2"/>
      <c r="N509" s="2"/>
    </row>
    <row r="510">
      <c r="M510" s="2"/>
      <c r="N510" s="2"/>
    </row>
    <row r="511">
      <c r="M511" s="2"/>
      <c r="N511" s="2"/>
    </row>
    <row r="512">
      <c r="M512" s="2"/>
      <c r="N512" s="2"/>
    </row>
    <row r="513">
      <c r="M513" s="2"/>
      <c r="N513" s="2"/>
    </row>
    <row r="514">
      <c r="M514" s="2"/>
      <c r="N514" s="2"/>
    </row>
    <row r="515">
      <c r="M515" s="2"/>
      <c r="N515" s="2"/>
    </row>
    <row r="516">
      <c r="M516" s="2"/>
      <c r="N516" s="2"/>
    </row>
    <row r="517">
      <c r="M517" s="2"/>
      <c r="N517" s="2"/>
    </row>
    <row r="518">
      <c r="M518" s="2"/>
      <c r="N518" s="2"/>
    </row>
    <row r="519">
      <c r="M519" s="2"/>
      <c r="N519" s="2"/>
    </row>
    <row r="520">
      <c r="M520" s="2"/>
      <c r="N520" s="2"/>
    </row>
    <row r="521">
      <c r="M521" s="2"/>
      <c r="N521" s="2"/>
    </row>
    <row r="522">
      <c r="M522" s="2"/>
      <c r="N522" s="2"/>
    </row>
    <row r="523">
      <c r="M523" s="2"/>
      <c r="N523" s="2"/>
    </row>
    <row r="524">
      <c r="M524" s="2"/>
      <c r="N524" s="2"/>
    </row>
    <row r="525">
      <c r="M525" s="2"/>
      <c r="N525" s="2"/>
    </row>
    <row r="526">
      <c r="M526" s="2"/>
      <c r="N526" s="2"/>
    </row>
    <row r="527">
      <c r="M527" s="2"/>
      <c r="N527" s="2"/>
    </row>
    <row r="528">
      <c r="M528" s="2"/>
      <c r="N528" s="2"/>
    </row>
    <row r="529">
      <c r="M529" s="2"/>
      <c r="N529" s="2"/>
    </row>
    <row r="530">
      <c r="M530" s="2"/>
      <c r="N530" s="2"/>
    </row>
    <row r="531">
      <c r="M531" s="2"/>
      <c r="N531" s="2"/>
    </row>
    <row r="532">
      <c r="M532" s="2"/>
      <c r="N532" s="2"/>
    </row>
    <row r="533">
      <c r="M533" s="2"/>
      <c r="N533" s="2"/>
    </row>
    <row r="534">
      <c r="M534" s="2"/>
      <c r="N534" s="2"/>
    </row>
    <row r="535">
      <c r="M535" s="2"/>
      <c r="N535" s="2"/>
    </row>
    <row r="536">
      <c r="M536" s="2"/>
      <c r="N536" s="2"/>
    </row>
    <row r="537">
      <c r="M537" s="2"/>
      <c r="N537" s="2"/>
    </row>
    <row r="538">
      <c r="M538" s="2"/>
      <c r="N538" s="2"/>
    </row>
    <row r="539">
      <c r="M539" s="2"/>
      <c r="N539" s="2"/>
    </row>
    <row r="540">
      <c r="M540" s="2"/>
      <c r="N540" s="2"/>
    </row>
    <row r="541">
      <c r="M541" s="2"/>
      <c r="N541" s="2"/>
    </row>
    <row r="542">
      <c r="M542" s="2"/>
      <c r="N542" s="2"/>
    </row>
    <row r="543">
      <c r="M543" s="2"/>
      <c r="N543" s="2"/>
    </row>
    <row r="544">
      <c r="M544" s="2"/>
      <c r="N544" s="2"/>
    </row>
    <row r="545">
      <c r="M545" s="2"/>
      <c r="N545" s="2"/>
    </row>
    <row r="546">
      <c r="M546" s="2"/>
      <c r="N546" s="2"/>
    </row>
    <row r="547">
      <c r="M547" s="2"/>
      <c r="N547" s="2"/>
    </row>
    <row r="548">
      <c r="M548" s="2"/>
      <c r="N548" s="2"/>
    </row>
    <row r="549">
      <c r="M549" s="2"/>
      <c r="N549" s="2"/>
    </row>
    <row r="550">
      <c r="M550" s="2"/>
      <c r="N550" s="2"/>
    </row>
    <row r="551">
      <c r="M551" s="2"/>
      <c r="N551" s="2"/>
    </row>
    <row r="552">
      <c r="M552" s="2"/>
      <c r="N552" s="2"/>
    </row>
    <row r="553">
      <c r="M553" s="2"/>
      <c r="N553" s="2"/>
    </row>
    <row r="554">
      <c r="M554" s="2"/>
      <c r="N554" s="2"/>
    </row>
    <row r="555">
      <c r="M555" s="2"/>
      <c r="N555" s="2"/>
    </row>
    <row r="556">
      <c r="M556" s="2"/>
      <c r="N556" s="2"/>
    </row>
    <row r="557">
      <c r="M557" s="2"/>
      <c r="N557" s="2"/>
    </row>
    <row r="558">
      <c r="M558" s="2"/>
      <c r="N558" s="2"/>
    </row>
    <row r="559">
      <c r="M559" s="2"/>
      <c r="N559" s="2"/>
    </row>
    <row r="560">
      <c r="M560" s="2"/>
      <c r="N560" s="2"/>
    </row>
    <row r="561">
      <c r="M561" s="2"/>
      <c r="N561" s="2"/>
    </row>
    <row r="562">
      <c r="M562" s="2"/>
      <c r="N562" s="2"/>
    </row>
    <row r="563">
      <c r="M563" s="2"/>
      <c r="N563" s="2"/>
    </row>
    <row r="564">
      <c r="M564" s="2"/>
      <c r="N564" s="2"/>
    </row>
    <row r="565">
      <c r="M565" s="2"/>
      <c r="N565" s="2"/>
    </row>
    <row r="566">
      <c r="M566" s="2"/>
      <c r="N566" s="2"/>
    </row>
    <row r="567">
      <c r="M567" s="2"/>
      <c r="N567" s="2"/>
    </row>
    <row r="568">
      <c r="M568" s="2"/>
      <c r="N568" s="2"/>
    </row>
    <row r="569">
      <c r="M569" s="2"/>
      <c r="N569" s="2"/>
    </row>
    <row r="570">
      <c r="M570" s="2"/>
      <c r="N570" s="2"/>
    </row>
    <row r="571">
      <c r="M571" s="2"/>
      <c r="N571" s="2"/>
    </row>
    <row r="572">
      <c r="M572" s="2"/>
      <c r="N572" s="2"/>
    </row>
    <row r="573">
      <c r="M573" s="2"/>
      <c r="N573" s="2"/>
    </row>
    <row r="574">
      <c r="M574" s="2"/>
      <c r="N574" s="2"/>
    </row>
    <row r="575">
      <c r="M575" s="2"/>
      <c r="N575" s="2"/>
    </row>
    <row r="576">
      <c r="M576" s="2"/>
      <c r="N576" s="2"/>
    </row>
    <row r="577">
      <c r="M577" s="2"/>
      <c r="N577" s="2"/>
    </row>
    <row r="578">
      <c r="M578" s="2"/>
      <c r="N578" s="2"/>
    </row>
    <row r="579">
      <c r="M579" s="2"/>
      <c r="N579" s="2"/>
    </row>
    <row r="580">
      <c r="M580" s="2"/>
      <c r="N580" s="2"/>
    </row>
    <row r="581">
      <c r="M581" s="2"/>
      <c r="N581" s="2"/>
    </row>
    <row r="582">
      <c r="M582" s="2"/>
      <c r="N582" s="2"/>
    </row>
    <row r="583">
      <c r="M583" s="2"/>
      <c r="N583" s="2"/>
    </row>
    <row r="584">
      <c r="M584" s="2"/>
      <c r="N584" s="2"/>
    </row>
    <row r="585">
      <c r="M585" s="2"/>
      <c r="N585" s="2"/>
    </row>
    <row r="586">
      <c r="M586" s="2"/>
      <c r="N586" s="2"/>
    </row>
    <row r="587">
      <c r="M587" s="2"/>
      <c r="N587" s="2"/>
    </row>
    <row r="588">
      <c r="M588" s="2"/>
      <c r="N588" s="2"/>
    </row>
    <row r="589">
      <c r="M589" s="2"/>
      <c r="N589" s="2"/>
    </row>
    <row r="590">
      <c r="M590" s="2"/>
      <c r="N590" s="2"/>
    </row>
    <row r="591">
      <c r="M591" s="2"/>
      <c r="N591" s="2"/>
    </row>
    <row r="592">
      <c r="M592" s="2"/>
      <c r="N592" s="2"/>
    </row>
    <row r="593">
      <c r="M593" s="2"/>
      <c r="N593" s="2"/>
    </row>
    <row r="594">
      <c r="M594" s="2"/>
      <c r="N594" s="2"/>
    </row>
    <row r="595">
      <c r="M595" s="2"/>
      <c r="N595" s="2"/>
    </row>
    <row r="596">
      <c r="M596" s="2"/>
      <c r="N596" s="2"/>
    </row>
    <row r="597">
      <c r="M597" s="2"/>
      <c r="N597" s="2"/>
    </row>
    <row r="598">
      <c r="M598" s="2"/>
      <c r="N598" s="2"/>
    </row>
    <row r="599">
      <c r="M599" s="2"/>
      <c r="N599" s="2"/>
    </row>
    <row r="600">
      <c r="M600" s="2"/>
      <c r="N600" s="2"/>
    </row>
    <row r="601">
      <c r="M601" s="2"/>
      <c r="N601" s="2"/>
    </row>
    <row r="602">
      <c r="M602" s="2"/>
      <c r="N602" s="2"/>
    </row>
    <row r="603">
      <c r="M603" s="2"/>
      <c r="N603" s="2"/>
    </row>
    <row r="604">
      <c r="M604" s="2"/>
      <c r="N604" s="2"/>
    </row>
    <row r="605">
      <c r="M605" s="2"/>
      <c r="N605" s="2"/>
    </row>
    <row r="606">
      <c r="M606" s="2"/>
      <c r="N606" s="2"/>
    </row>
    <row r="607">
      <c r="M607" s="2"/>
      <c r="N607" s="2"/>
    </row>
    <row r="608">
      <c r="M608" s="2"/>
      <c r="N608" s="2"/>
    </row>
    <row r="609">
      <c r="M609" s="2"/>
      <c r="N609" s="2"/>
    </row>
    <row r="610">
      <c r="M610" s="2"/>
      <c r="N610" s="2"/>
    </row>
    <row r="611">
      <c r="M611" s="2"/>
      <c r="N611" s="2"/>
    </row>
    <row r="612">
      <c r="M612" s="2"/>
      <c r="N612" s="2"/>
    </row>
    <row r="613">
      <c r="M613" s="2"/>
      <c r="N613" s="2"/>
    </row>
    <row r="614">
      <c r="M614" s="2"/>
      <c r="N614" s="2"/>
    </row>
    <row r="615">
      <c r="M615" s="2"/>
      <c r="N615" s="2"/>
    </row>
    <row r="616">
      <c r="M616" s="2"/>
      <c r="N616" s="2"/>
    </row>
    <row r="617">
      <c r="M617" s="2"/>
      <c r="N617" s="2"/>
    </row>
    <row r="618">
      <c r="M618" s="2"/>
      <c r="N618" s="2"/>
    </row>
    <row r="619">
      <c r="M619" s="2"/>
      <c r="N619" s="2"/>
    </row>
    <row r="620">
      <c r="M620" s="2"/>
      <c r="N620" s="2"/>
    </row>
    <row r="621">
      <c r="M621" s="2"/>
      <c r="N621" s="2"/>
    </row>
    <row r="622">
      <c r="M622" s="2"/>
      <c r="N622" s="2"/>
    </row>
    <row r="623">
      <c r="M623" s="2"/>
      <c r="N623" s="2"/>
    </row>
    <row r="624">
      <c r="M624" s="2"/>
      <c r="N624" s="2"/>
    </row>
    <row r="625">
      <c r="M625" s="2"/>
      <c r="N625" s="2"/>
    </row>
    <row r="626">
      <c r="M626" s="2"/>
      <c r="N626" s="2"/>
    </row>
    <row r="627">
      <c r="M627" s="2"/>
      <c r="N627" s="2"/>
    </row>
    <row r="628">
      <c r="M628" s="2"/>
      <c r="N628" s="2"/>
    </row>
    <row r="629">
      <c r="M629" s="2"/>
      <c r="N629" s="2"/>
    </row>
    <row r="630">
      <c r="M630" s="2"/>
      <c r="N630" s="2"/>
    </row>
    <row r="631">
      <c r="M631" s="2"/>
      <c r="N631" s="2"/>
    </row>
    <row r="632">
      <c r="M632" s="2"/>
      <c r="N632" s="2"/>
    </row>
    <row r="633">
      <c r="M633" s="2"/>
      <c r="N633" s="2"/>
    </row>
    <row r="634">
      <c r="M634" s="2"/>
      <c r="N634" s="2"/>
    </row>
    <row r="635">
      <c r="M635" s="2"/>
      <c r="N635" s="2"/>
    </row>
    <row r="636">
      <c r="M636" s="2"/>
      <c r="N636" s="2"/>
    </row>
    <row r="637">
      <c r="M637" s="2"/>
      <c r="N637" s="2"/>
    </row>
    <row r="638">
      <c r="M638" s="2"/>
      <c r="N638" s="2"/>
    </row>
    <row r="639">
      <c r="M639" s="2"/>
      <c r="N639" s="2"/>
    </row>
    <row r="640">
      <c r="M640" s="2"/>
      <c r="N640" s="2"/>
    </row>
    <row r="641">
      <c r="M641" s="2"/>
      <c r="N641" s="2"/>
    </row>
    <row r="642">
      <c r="M642" s="2"/>
      <c r="N642" s="2"/>
    </row>
    <row r="643">
      <c r="M643" s="2"/>
      <c r="N643" s="2"/>
    </row>
    <row r="644">
      <c r="M644" s="2"/>
      <c r="N644" s="2"/>
    </row>
    <row r="645">
      <c r="M645" s="2"/>
      <c r="N645" s="2"/>
    </row>
    <row r="646">
      <c r="M646" s="2"/>
      <c r="N646" s="2"/>
    </row>
    <row r="647">
      <c r="M647" s="2"/>
      <c r="N647" s="2"/>
    </row>
    <row r="648">
      <c r="M648" s="2"/>
      <c r="N648" s="2"/>
    </row>
    <row r="649">
      <c r="M649" s="2"/>
      <c r="N649" s="2"/>
    </row>
    <row r="650">
      <c r="M650" s="2"/>
      <c r="N650" s="2"/>
    </row>
    <row r="651">
      <c r="M651" s="2"/>
      <c r="N651" s="2"/>
    </row>
    <row r="652">
      <c r="M652" s="2"/>
      <c r="N652" s="2"/>
    </row>
    <row r="653">
      <c r="M653" s="2"/>
      <c r="N653" s="2"/>
    </row>
    <row r="654">
      <c r="M654" s="2"/>
      <c r="N654" s="2"/>
    </row>
    <row r="655">
      <c r="M655" s="2"/>
      <c r="N655" s="2"/>
    </row>
    <row r="656">
      <c r="M656" s="2"/>
      <c r="N656" s="2"/>
    </row>
    <row r="657">
      <c r="M657" s="2"/>
      <c r="N657" s="2"/>
    </row>
    <row r="658">
      <c r="M658" s="2"/>
      <c r="N658" s="2"/>
    </row>
    <row r="659">
      <c r="M659" s="2"/>
      <c r="N659" s="2"/>
    </row>
    <row r="660">
      <c r="M660" s="2"/>
      <c r="N660" s="2"/>
    </row>
    <row r="661">
      <c r="M661" s="2"/>
      <c r="N661" s="2"/>
    </row>
    <row r="662">
      <c r="M662" s="2"/>
      <c r="N662" s="2"/>
    </row>
    <row r="663">
      <c r="M663" s="2"/>
      <c r="N663" s="2"/>
    </row>
    <row r="664">
      <c r="M664" s="2"/>
      <c r="N664" s="2"/>
    </row>
    <row r="665">
      <c r="M665" s="2"/>
      <c r="N665" s="2"/>
    </row>
    <row r="666">
      <c r="M666" s="2"/>
      <c r="N666" s="2"/>
    </row>
    <row r="667">
      <c r="M667" s="2"/>
      <c r="N667" s="2"/>
    </row>
    <row r="668">
      <c r="M668" s="2"/>
      <c r="N668" s="2"/>
    </row>
    <row r="669">
      <c r="M669" s="2"/>
      <c r="N669" s="2"/>
    </row>
    <row r="670">
      <c r="M670" s="2"/>
      <c r="N670" s="2"/>
    </row>
    <row r="671">
      <c r="M671" s="2"/>
      <c r="N671" s="2"/>
    </row>
    <row r="672">
      <c r="M672" s="2"/>
      <c r="N672" s="2"/>
    </row>
    <row r="673">
      <c r="M673" s="2"/>
      <c r="N673" s="2"/>
    </row>
    <row r="674">
      <c r="M674" s="2"/>
      <c r="N674" s="2"/>
    </row>
    <row r="675">
      <c r="M675" s="2"/>
      <c r="N675" s="2"/>
    </row>
    <row r="676">
      <c r="M676" s="2"/>
      <c r="N676" s="2"/>
    </row>
    <row r="677">
      <c r="M677" s="2"/>
      <c r="N677" s="2"/>
    </row>
    <row r="678">
      <c r="M678" s="2"/>
      <c r="N678" s="2"/>
    </row>
    <row r="679">
      <c r="M679" s="2"/>
      <c r="N679" s="2"/>
    </row>
    <row r="680">
      <c r="M680" s="2"/>
      <c r="N680" s="2"/>
    </row>
    <row r="681">
      <c r="M681" s="2"/>
      <c r="N681" s="2"/>
    </row>
    <row r="682">
      <c r="M682" s="2"/>
      <c r="N682" s="2"/>
    </row>
    <row r="683">
      <c r="M683" s="2"/>
      <c r="N683" s="2"/>
    </row>
    <row r="684">
      <c r="M684" s="2"/>
      <c r="N684" s="2"/>
    </row>
    <row r="685">
      <c r="M685" s="2"/>
      <c r="N685" s="2"/>
    </row>
    <row r="686">
      <c r="M686" s="2"/>
      <c r="N686" s="2"/>
    </row>
    <row r="687">
      <c r="M687" s="2"/>
      <c r="N687" s="2"/>
    </row>
    <row r="688">
      <c r="M688" s="2"/>
      <c r="N688" s="2"/>
    </row>
    <row r="689">
      <c r="M689" s="2"/>
      <c r="N689" s="2"/>
    </row>
    <row r="690">
      <c r="M690" s="2"/>
      <c r="N690" s="2"/>
    </row>
    <row r="691">
      <c r="M691" s="2"/>
      <c r="N691" s="2"/>
    </row>
    <row r="692">
      <c r="M692" s="2"/>
      <c r="N692" s="2"/>
    </row>
    <row r="693">
      <c r="M693" s="2"/>
      <c r="N693" s="2"/>
    </row>
    <row r="694">
      <c r="M694" s="2"/>
      <c r="N694" s="2"/>
    </row>
    <row r="695">
      <c r="M695" s="2"/>
      <c r="N695" s="2"/>
    </row>
    <row r="696">
      <c r="M696" s="2"/>
      <c r="N696" s="2"/>
    </row>
    <row r="697">
      <c r="M697" s="2"/>
      <c r="N697" s="2"/>
    </row>
    <row r="698">
      <c r="M698" s="2"/>
      <c r="N698" s="2"/>
    </row>
    <row r="699">
      <c r="M699" s="2"/>
      <c r="N699" s="2"/>
    </row>
    <row r="700">
      <c r="M700" s="2"/>
      <c r="N700" s="2"/>
    </row>
    <row r="701">
      <c r="M701" s="2"/>
      <c r="N701" s="2"/>
    </row>
    <row r="702">
      <c r="M702" s="2"/>
      <c r="N702" s="2"/>
    </row>
    <row r="703">
      <c r="M703" s="2"/>
      <c r="N703" s="2"/>
    </row>
    <row r="704">
      <c r="M704" s="2"/>
      <c r="N704" s="2"/>
    </row>
    <row r="705">
      <c r="M705" s="2"/>
      <c r="N705" s="2"/>
    </row>
    <row r="706">
      <c r="M706" s="2"/>
      <c r="N706" s="2"/>
    </row>
    <row r="707">
      <c r="M707" s="2"/>
      <c r="N707" s="2"/>
    </row>
    <row r="708">
      <c r="M708" s="2"/>
      <c r="N708" s="2"/>
    </row>
    <row r="709">
      <c r="M709" s="2"/>
      <c r="N709" s="2"/>
    </row>
    <row r="710">
      <c r="M710" s="2"/>
      <c r="N710" s="2"/>
    </row>
    <row r="711">
      <c r="M711" s="2"/>
      <c r="N711" s="2"/>
    </row>
    <row r="712">
      <c r="M712" s="2"/>
      <c r="N712" s="2"/>
    </row>
    <row r="713">
      <c r="M713" s="2"/>
      <c r="N713" s="2"/>
    </row>
    <row r="714">
      <c r="M714" s="2"/>
      <c r="N714" s="2"/>
    </row>
    <row r="715">
      <c r="M715" s="2"/>
      <c r="N715" s="2"/>
    </row>
    <row r="716">
      <c r="M716" s="2"/>
      <c r="N716" s="2"/>
    </row>
    <row r="717">
      <c r="M717" s="2"/>
      <c r="N717" s="2"/>
    </row>
    <row r="718">
      <c r="M718" s="2"/>
      <c r="N718" s="2"/>
    </row>
    <row r="719">
      <c r="M719" s="2"/>
      <c r="N719" s="2"/>
    </row>
    <row r="720">
      <c r="M720" s="2"/>
      <c r="N720" s="2"/>
    </row>
    <row r="721">
      <c r="M721" s="2"/>
      <c r="N721" s="2"/>
    </row>
    <row r="722">
      <c r="M722" s="2"/>
      <c r="N722" s="2"/>
    </row>
    <row r="723">
      <c r="M723" s="2"/>
      <c r="N723" s="2"/>
    </row>
    <row r="724">
      <c r="M724" s="2"/>
      <c r="N724" s="2"/>
    </row>
    <row r="725">
      <c r="M725" s="2"/>
      <c r="N725" s="2"/>
    </row>
    <row r="726">
      <c r="M726" s="2"/>
      <c r="N726" s="2"/>
    </row>
    <row r="727">
      <c r="M727" s="2"/>
      <c r="N727" s="2"/>
    </row>
    <row r="728">
      <c r="M728" s="2"/>
      <c r="N728" s="2"/>
    </row>
    <row r="729">
      <c r="M729" s="2"/>
      <c r="N729" s="2"/>
    </row>
    <row r="730">
      <c r="M730" s="2"/>
      <c r="N730" s="2"/>
    </row>
    <row r="731">
      <c r="M731" s="2"/>
      <c r="N731" s="2"/>
    </row>
    <row r="732">
      <c r="M732" s="2"/>
      <c r="N732" s="2"/>
    </row>
    <row r="733">
      <c r="M733" s="2"/>
      <c r="N733" s="2"/>
    </row>
    <row r="734">
      <c r="M734" s="2"/>
      <c r="N734" s="2"/>
    </row>
    <row r="735">
      <c r="M735" s="2"/>
      <c r="N735" s="2"/>
    </row>
    <row r="736">
      <c r="M736" s="2"/>
      <c r="N736" s="2"/>
    </row>
    <row r="737">
      <c r="M737" s="2"/>
      <c r="N737" s="2"/>
    </row>
    <row r="738">
      <c r="M738" s="2"/>
      <c r="N738" s="2"/>
    </row>
    <row r="739">
      <c r="M739" s="2"/>
      <c r="N739" s="2"/>
    </row>
    <row r="740">
      <c r="M740" s="2"/>
      <c r="N740" s="2"/>
    </row>
    <row r="741">
      <c r="M741" s="2"/>
      <c r="N741" s="2"/>
    </row>
    <row r="742">
      <c r="M742" s="2"/>
      <c r="N742" s="2"/>
    </row>
    <row r="743">
      <c r="M743" s="2"/>
      <c r="N743" s="2"/>
    </row>
    <row r="744">
      <c r="M744" s="2"/>
      <c r="N744" s="2"/>
    </row>
    <row r="745">
      <c r="M745" s="2"/>
      <c r="N745" s="2"/>
    </row>
    <row r="746">
      <c r="M746" s="2"/>
      <c r="N746" s="2"/>
    </row>
    <row r="747">
      <c r="M747" s="2"/>
      <c r="N747" s="2"/>
    </row>
    <row r="748">
      <c r="M748" s="2"/>
      <c r="N748" s="2"/>
    </row>
    <row r="749">
      <c r="M749" s="2"/>
      <c r="N749" s="2"/>
    </row>
    <row r="750">
      <c r="M750" s="2"/>
      <c r="N750" s="2"/>
    </row>
    <row r="751">
      <c r="M751" s="2"/>
      <c r="N751" s="2"/>
    </row>
    <row r="752">
      <c r="M752" s="2"/>
      <c r="N752" s="2"/>
    </row>
    <row r="753">
      <c r="M753" s="2"/>
      <c r="N753" s="2"/>
    </row>
    <row r="754">
      <c r="M754" s="2"/>
      <c r="N754" s="2"/>
    </row>
    <row r="755">
      <c r="M755" s="2"/>
      <c r="N755" s="2"/>
    </row>
    <row r="756">
      <c r="M756" s="2"/>
      <c r="N756" s="2"/>
    </row>
    <row r="757">
      <c r="M757" s="2"/>
      <c r="N757" s="2"/>
    </row>
    <row r="758">
      <c r="M758" s="2"/>
      <c r="N758" s="2"/>
    </row>
    <row r="759">
      <c r="M759" s="2"/>
      <c r="N759" s="2"/>
    </row>
    <row r="760">
      <c r="M760" s="2"/>
      <c r="N760" s="2"/>
    </row>
    <row r="761">
      <c r="M761" s="2"/>
      <c r="N761" s="2"/>
    </row>
    <row r="762">
      <c r="M762" s="2"/>
      <c r="N762" s="2"/>
    </row>
    <row r="763">
      <c r="M763" s="2"/>
      <c r="N763" s="2"/>
    </row>
    <row r="764">
      <c r="M764" s="2"/>
      <c r="N764" s="2"/>
    </row>
    <row r="765">
      <c r="M765" s="2"/>
      <c r="N765" s="2"/>
    </row>
    <row r="766">
      <c r="M766" s="2"/>
      <c r="N766" s="2"/>
    </row>
    <row r="767">
      <c r="M767" s="2"/>
      <c r="N767" s="2"/>
    </row>
    <row r="768">
      <c r="M768" s="2"/>
      <c r="N768" s="2"/>
    </row>
    <row r="769">
      <c r="M769" s="2"/>
      <c r="N769" s="2"/>
    </row>
    <row r="770">
      <c r="M770" s="2"/>
      <c r="N770" s="2"/>
    </row>
    <row r="771">
      <c r="M771" s="2"/>
      <c r="N771" s="2"/>
    </row>
    <row r="772">
      <c r="M772" s="2"/>
      <c r="N772" s="2"/>
    </row>
    <row r="773">
      <c r="M773" s="2"/>
      <c r="N773" s="2"/>
    </row>
    <row r="774">
      <c r="M774" s="2"/>
      <c r="N774" s="2"/>
    </row>
    <row r="775">
      <c r="M775" s="2"/>
      <c r="N775" s="2"/>
    </row>
    <row r="776">
      <c r="M776" s="2"/>
      <c r="N776" s="2"/>
    </row>
    <row r="777">
      <c r="M777" s="2"/>
      <c r="N777" s="2"/>
    </row>
    <row r="778">
      <c r="M778" s="2"/>
      <c r="N778" s="2"/>
    </row>
    <row r="779">
      <c r="M779" s="2"/>
      <c r="N779" s="2"/>
    </row>
    <row r="780">
      <c r="M780" s="2"/>
      <c r="N780" s="2"/>
    </row>
    <row r="781">
      <c r="M781" s="2"/>
      <c r="N781" s="2"/>
    </row>
    <row r="782">
      <c r="M782" s="2"/>
      <c r="N782" s="2"/>
    </row>
    <row r="783">
      <c r="M783" s="2"/>
      <c r="N783" s="2"/>
    </row>
    <row r="784">
      <c r="M784" s="2"/>
      <c r="N784" s="2"/>
    </row>
    <row r="785">
      <c r="M785" s="2"/>
      <c r="N785" s="2"/>
    </row>
    <row r="786">
      <c r="M786" s="2"/>
      <c r="N786" s="2"/>
    </row>
    <row r="787">
      <c r="M787" s="2"/>
      <c r="N787" s="2"/>
    </row>
    <row r="788">
      <c r="M788" s="2"/>
      <c r="N788" s="2"/>
    </row>
    <row r="789">
      <c r="M789" s="2"/>
      <c r="N789" s="2"/>
    </row>
    <row r="790">
      <c r="M790" s="2"/>
      <c r="N790" s="2"/>
    </row>
    <row r="791">
      <c r="M791" s="2"/>
      <c r="N791" s="2"/>
    </row>
    <row r="792">
      <c r="M792" s="2"/>
      <c r="N792" s="2"/>
    </row>
    <row r="793">
      <c r="M793" s="2"/>
      <c r="N793" s="2"/>
    </row>
    <row r="794">
      <c r="M794" s="2"/>
      <c r="N794" s="2"/>
    </row>
    <row r="795">
      <c r="M795" s="2"/>
      <c r="N795" s="2"/>
    </row>
    <row r="796">
      <c r="M796" s="2"/>
      <c r="N796" s="2"/>
    </row>
    <row r="797">
      <c r="M797" s="2"/>
      <c r="N797" s="2"/>
    </row>
    <row r="798">
      <c r="M798" s="2"/>
      <c r="N798" s="2"/>
    </row>
    <row r="799">
      <c r="M799" s="2"/>
      <c r="N799" s="2"/>
    </row>
    <row r="800">
      <c r="M800" s="2"/>
      <c r="N800" s="2"/>
    </row>
    <row r="801">
      <c r="M801" s="2"/>
      <c r="N801" s="2"/>
    </row>
    <row r="802">
      <c r="M802" s="2"/>
      <c r="N802" s="2"/>
    </row>
    <row r="803">
      <c r="M803" s="2"/>
      <c r="N803" s="2"/>
    </row>
    <row r="804">
      <c r="M804" s="2"/>
      <c r="N804" s="2"/>
    </row>
    <row r="805">
      <c r="M805" s="2"/>
      <c r="N805" s="2"/>
    </row>
    <row r="806">
      <c r="M806" s="2"/>
      <c r="N806" s="2"/>
    </row>
    <row r="807">
      <c r="M807" s="2"/>
      <c r="N807" s="2"/>
    </row>
    <row r="808">
      <c r="M808" s="2"/>
      <c r="N808" s="2"/>
    </row>
    <row r="809">
      <c r="M809" s="2"/>
      <c r="N809" s="2"/>
    </row>
    <row r="810">
      <c r="M810" s="2"/>
      <c r="N810" s="2"/>
    </row>
    <row r="811">
      <c r="M811" s="2"/>
      <c r="N811" s="2"/>
    </row>
    <row r="812">
      <c r="M812" s="2"/>
      <c r="N812" s="2"/>
    </row>
    <row r="813">
      <c r="M813" s="2"/>
      <c r="N813" s="2"/>
    </row>
    <row r="814">
      <c r="M814" s="2"/>
      <c r="N814" s="2"/>
    </row>
    <row r="815">
      <c r="M815" s="2"/>
      <c r="N815" s="2"/>
    </row>
    <row r="816">
      <c r="M816" s="2"/>
      <c r="N816" s="2"/>
    </row>
    <row r="817">
      <c r="M817" s="2"/>
      <c r="N817" s="2"/>
    </row>
    <row r="818">
      <c r="M818" s="2"/>
      <c r="N818" s="2"/>
    </row>
    <row r="819">
      <c r="M819" s="2"/>
      <c r="N819" s="2"/>
    </row>
    <row r="820">
      <c r="M820" s="2"/>
      <c r="N820" s="2"/>
    </row>
    <row r="821">
      <c r="M821" s="2"/>
      <c r="N821" s="2"/>
    </row>
    <row r="822">
      <c r="M822" s="2"/>
      <c r="N822" s="2"/>
    </row>
    <row r="823">
      <c r="M823" s="2"/>
      <c r="N823" s="2"/>
    </row>
    <row r="824">
      <c r="M824" s="2"/>
      <c r="N824" s="2"/>
    </row>
    <row r="825">
      <c r="M825" s="2"/>
      <c r="N825" s="2"/>
    </row>
    <row r="826">
      <c r="M826" s="2"/>
      <c r="N826" s="2"/>
    </row>
    <row r="827">
      <c r="M827" s="2"/>
      <c r="N827" s="2"/>
    </row>
    <row r="828">
      <c r="M828" s="2"/>
      <c r="N828" s="2"/>
    </row>
    <row r="829">
      <c r="M829" s="2"/>
      <c r="N829" s="2"/>
    </row>
    <row r="830">
      <c r="M830" s="2"/>
      <c r="N830" s="2"/>
    </row>
    <row r="831">
      <c r="M831" s="2"/>
      <c r="N831" s="2"/>
    </row>
    <row r="832">
      <c r="M832" s="2"/>
      <c r="N832" s="2"/>
    </row>
    <row r="833">
      <c r="M833" s="2"/>
      <c r="N833" s="2"/>
    </row>
    <row r="834">
      <c r="M834" s="2"/>
      <c r="N834" s="2"/>
    </row>
    <row r="835">
      <c r="M835" s="2"/>
      <c r="N835" s="2"/>
    </row>
    <row r="836">
      <c r="M836" s="2"/>
      <c r="N836" s="2"/>
    </row>
    <row r="837">
      <c r="M837" s="2"/>
      <c r="N837" s="2"/>
    </row>
    <row r="838">
      <c r="M838" s="2"/>
      <c r="N838" s="2"/>
    </row>
    <row r="839">
      <c r="M839" s="2"/>
      <c r="N839" s="2"/>
    </row>
    <row r="840">
      <c r="M840" s="2"/>
      <c r="N840" s="2"/>
    </row>
    <row r="841">
      <c r="M841" s="2"/>
      <c r="N841" s="2"/>
    </row>
    <row r="842">
      <c r="M842" s="2"/>
      <c r="N842" s="2"/>
    </row>
    <row r="843">
      <c r="M843" s="2"/>
      <c r="N843" s="2"/>
    </row>
    <row r="844">
      <c r="M844" s="2"/>
      <c r="N844" s="2"/>
    </row>
    <row r="845">
      <c r="M845" s="2"/>
      <c r="N845" s="2"/>
    </row>
    <row r="846">
      <c r="M846" s="2"/>
      <c r="N846" s="2"/>
    </row>
    <row r="847">
      <c r="M847" s="2"/>
      <c r="N847" s="2"/>
    </row>
    <row r="848">
      <c r="M848" s="2"/>
      <c r="N848" s="2"/>
    </row>
    <row r="849">
      <c r="M849" s="2"/>
      <c r="N849" s="2"/>
    </row>
    <row r="850">
      <c r="M850" s="2"/>
      <c r="N850" s="2"/>
    </row>
    <row r="851">
      <c r="M851" s="2"/>
      <c r="N851" s="2"/>
    </row>
    <row r="852">
      <c r="M852" s="2"/>
      <c r="N852" s="2"/>
    </row>
    <row r="853">
      <c r="M853" s="2"/>
      <c r="N853" s="2"/>
    </row>
    <row r="854">
      <c r="M854" s="2"/>
      <c r="N854" s="2"/>
    </row>
    <row r="855">
      <c r="M855" s="2"/>
      <c r="N855" s="2"/>
    </row>
    <row r="856">
      <c r="M856" s="2"/>
      <c r="N856" s="2"/>
    </row>
    <row r="857">
      <c r="M857" s="2"/>
      <c r="N857" s="2"/>
    </row>
    <row r="858">
      <c r="M858" s="2"/>
      <c r="N858" s="2"/>
    </row>
    <row r="859">
      <c r="M859" s="2"/>
      <c r="N859" s="2"/>
    </row>
    <row r="860">
      <c r="M860" s="2"/>
      <c r="N860" s="2"/>
    </row>
    <row r="861">
      <c r="M861" s="2"/>
      <c r="N861" s="2"/>
    </row>
    <row r="862">
      <c r="M862" s="2"/>
      <c r="N862" s="2"/>
    </row>
    <row r="863">
      <c r="M863" s="2"/>
      <c r="N863" s="2"/>
    </row>
    <row r="864">
      <c r="M864" s="2"/>
      <c r="N864" s="2"/>
    </row>
    <row r="865">
      <c r="M865" s="2"/>
      <c r="N865" s="2"/>
    </row>
    <row r="866">
      <c r="M866" s="2"/>
      <c r="N866" s="2"/>
    </row>
    <row r="867">
      <c r="M867" s="2"/>
      <c r="N867" s="2"/>
    </row>
    <row r="868">
      <c r="M868" s="2"/>
      <c r="N868" s="2"/>
    </row>
    <row r="869">
      <c r="M869" s="2"/>
      <c r="N869" s="2"/>
    </row>
    <row r="870">
      <c r="M870" s="2"/>
      <c r="N870" s="2"/>
    </row>
    <row r="871">
      <c r="M871" s="2"/>
      <c r="N871" s="2"/>
    </row>
    <row r="872">
      <c r="M872" s="2"/>
      <c r="N872" s="2"/>
    </row>
    <row r="873">
      <c r="M873" s="2"/>
      <c r="N873" s="2"/>
    </row>
    <row r="874">
      <c r="M874" s="2"/>
      <c r="N874" s="2"/>
    </row>
    <row r="875">
      <c r="M875" s="2"/>
      <c r="N875" s="2"/>
    </row>
    <row r="876">
      <c r="M876" s="2"/>
      <c r="N876" s="2"/>
    </row>
    <row r="877">
      <c r="M877" s="2"/>
      <c r="N877" s="2"/>
    </row>
    <row r="878">
      <c r="M878" s="2"/>
      <c r="N878" s="2"/>
    </row>
    <row r="879">
      <c r="M879" s="2"/>
      <c r="N879" s="2"/>
    </row>
    <row r="880">
      <c r="M880" s="2"/>
      <c r="N880" s="2"/>
    </row>
    <row r="881">
      <c r="M881" s="2"/>
      <c r="N881" s="2"/>
    </row>
    <row r="882">
      <c r="M882" s="2"/>
      <c r="N882" s="2"/>
    </row>
    <row r="883">
      <c r="M883" s="2"/>
      <c r="N883" s="2"/>
    </row>
    <row r="884">
      <c r="M884" s="2"/>
      <c r="N884" s="2"/>
    </row>
    <row r="885">
      <c r="M885" s="2"/>
      <c r="N885" s="2"/>
    </row>
    <row r="886">
      <c r="M886" s="2"/>
      <c r="N886" s="2"/>
    </row>
    <row r="887">
      <c r="M887" s="2"/>
      <c r="N887" s="2"/>
    </row>
    <row r="888">
      <c r="M888" s="2"/>
      <c r="N888" s="2"/>
    </row>
    <row r="889">
      <c r="M889" s="2"/>
      <c r="N889" s="2"/>
    </row>
    <row r="890">
      <c r="M890" s="2"/>
      <c r="N890" s="2"/>
    </row>
    <row r="891">
      <c r="M891" s="2"/>
      <c r="N891" s="2"/>
    </row>
    <row r="892">
      <c r="M892" s="2"/>
      <c r="N892" s="2"/>
    </row>
    <row r="893">
      <c r="M893" s="2"/>
      <c r="N893" s="2"/>
    </row>
    <row r="894">
      <c r="M894" s="2"/>
      <c r="N894" s="2"/>
    </row>
    <row r="895">
      <c r="M895" s="2"/>
      <c r="N895" s="2"/>
    </row>
    <row r="896">
      <c r="M896" s="2"/>
      <c r="N896" s="2"/>
    </row>
    <row r="897">
      <c r="M897" s="2"/>
      <c r="N897" s="2"/>
    </row>
    <row r="898">
      <c r="M898" s="2"/>
      <c r="N898" s="2"/>
    </row>
    <row r="899">
      <c r="M899" s="2"/>
      <c r="N899" s="2"/>
    </row>
    <row r="900">
      <c r="M900" s="2"/>
      <c r="N900" s="2"/>
    </row>
    <row r="901">
      <c r="M901" s="2"/>
      <c r="N901" s="2"/>
    </row>
    <row r="902">
      <c r="M902" s="2"/>
      <c r="N902" s="2"/>
    </row>
    <row r="903">
      <c r="M903" s="2"/>
      <c r="N903" s="2"/>
    </row>
    <row r="904">
      <c r="M904" s="2"/>
      <c r="N904" s="2"/>
    </row>
    <row r="905">
      <c r="M905" s="2"/>
      <c r="N905" s="2"/>
    </row>
    <row r="906">
      <c r="M906" s="2"/>
      <c r="N906" s="2"/>
    </row>
    <row r="907">
      <c r="M907" s="2"/>
      <c r="N907" s="2"/>
    </row>
    <row r="908">
      <c r="M908" s="2"/>
      <c r="N908" s="2"/>
    </row>
    <row r="909">
      <c r="M909" s="2"/>
      <c r="N909" s="2"/>
    </row>
    <row r="910">
      <c r="M910" s="2"/>
      <c r="N910" s="2"/>
    </row>
    <row r="911">
      <c r="M911" s="2"/>
      <c r="N911" s="2"/>
    </row>
    <row r="912">
      <c r="M912" s="2"/>
      <c r="N912" s="2"/>
    </row>
    <row r="913">
      <c r="M913" s="2"/>
      <c r="N913" s="2"/>
    </row>
    <row r="914">
      <c r="M914" s="2"/>
      <c r="N914" s="2"/>
    </row>
    <row r="915">
      <c r="M915" s="2"/>
      <c r="N915" s="2"/>
    </row>
    <row r="916">
      <c r="M916" s="2"/>
      <c r="N916" s="2"/>
    </row>
    <row r="917">
      <c r="M917" s="2"/>
      <c r="N917" s="2"/>
    </row>
    <row r="918">
      <c r="M918" s="2"/>
      <c r="N918" s="2"/>
    </row>
    <row r="919">
      <c r="M919" s="2"/>
      <c r="N919" s="2"/>
    </row>
    <row r="920">
      <c r="M920" s="2"/>
      <c r="N920" s="2"/>
    </row>
    <row r="921">
      <c r="M921" s="2"/>
      <c r="N921" s="2"/>
    </row>
    <row r="922">
      <c r="M922" s="2"/>
      <c r="N922" s="2"/>
    </row>
    <row r="923">
      <c r="M923" s="2"/>
      <c r="N923" s="2"/>
    </row>
    <row r="924">
      <c r="M924" s="2"/>
      <c r="N924" s="2"/>
    </row>
    <row r="925">
      <c r="M925" s="2"/>
      <c r="N925" s="2"/>
    </row>
    <row r="926">
      <c r="M926" s="2"/>
      <c r="N926" s="2"/>
    </row>
    <row r="927">
      <c r="M927" s="2"/>
      <c r="N927" s="2"/>
    </row>
    <row r="928">
      <c r="M928" s="2"/>
      <c r="N928" s="2"/>
    </row>
    <row r="929">
      <c r="M929" s="2"/>
      <c r="N929" s="2"/>
    </row>
    <row r="930">
      <c r="M930" s="2"/>
      <c r="N930" s="2"/>
    </row>
    <row r="931">
      <c r="M931" s="2"/>
      <c r="N931" s="2"/>
    </row>
    <row r="932">
      <c r="M932" s="2"/>
      <c r="N932" s="2"/>
    </row>
    <row r="933">
      <c r="M933" s="2"/>
      <c r="N933" s="2"/>
    </row>
    <row r="934">
      <c r="M934" s="2"/>
      <c r="N934" s="2"/>
    </row>
    <row r="935">
      <c r="M935" s="2"/>
      <c r="N935" s="2"/>
    </row>
    <row r="936">
      <c r="M936" s="2"/>
      <c r="N936" s="2"/>
    </row>
    <row r="937">
      <c r="M937" s="2"/>
      <c r="N937" s="2"/>
    </row>
    <row r="938">
      <c r="M938" s="2"/>
      <c r="N938" s="2"/>
    </row>
    <row r="939">
      <c r="M939" s="2"/>
      <c r="N939" s="2"/>
    </row>
    <row r="940">
      <c r="M940" s="2"/>
      <c r="N940" s="2"/>
    </row>
    <row r="941">
      <c r="M941" s="2"/>
      <c r="N941" s="2"/>
    </row>
    <row r="942">
      <c r="M942" s="2"/>
      <c r="N942" s="2"/>
    </row>
    <row r="943">
      <c r="M943" s="2"/>
      <c r="N943" s="2"/>
    </row>
    <row r="944">
      <c r="M944" s="2"/>
      <c r="N944" s="2"/>
    </row>
    <row r="945">
      <c r="M945" s="2"/>
      <c r="N945" s="2"/>
    </row>
    <row r="946">
      <c r="M946" s="2"/>
      <c r="N946" s="2"/>
    </row>
    <row r="947">
      <c r="M947" s="2"/>
      <c r="N947" s="2"/>
    </row>
    <row r="948">
      <c r="M948" s="2"/>
      <c r="N948" s="2"/>
    </row>
    <row r="949">
      <c r="M949" s="2"/>
      <c r="N949" s="2"/>
    </row>
    <row r="950">
      <c r="M950" s="2"/>
      <c r="N950" s="2"/>
    </row>
    <row r="951">
      <c r="M951" s="2"/>
      <c r="N951" s="2"/>
    </row>
    <row r="952">
      <c r="M952" s="2"/>
      <c r="N952" s="2"/>
    </row>
    <row r="953">
      <c r="M953" s="2"/>
      <c r="N953" s="2"/>
    </row>
    <row r="954">
      <c r="M954" s="2"/>
      <c r="N954" s="2"/>
    </row>
    <row r="955">
      <c r="M955" s="2"/>
      <c r="N955" s="2"/>
    </row>
    <row r="956">
      <c r="M956" s="2"/>
      <c r="N956" s="2"/>
    </row>
    <row r="957">
      <c r="M957" s="2"/>
      <c r="N957" s="2"/>
    </row>
    <row r="958">
      <c r="M958" s="2"/>
      <c r="N958" s="2"/>
    </row>
    <row r="959">
      <c r="M959" s="2"/>
      <c r="N959" s="2"/>
    </row>
    <row r="960">
      <c r="M960" s="2"/>
      <c r="N960" s="2"/>
    </row>
    <row r="961">
      <c r="M961" s="2"/>
      <c r="N961" s="2"/>
    </row>
    <row r="962">
      <c r="M962" s="2"/>
      <c r="N962" s="2"/>
    </row>
    <row r="963">
      <c r="M963" s="2"/>
      <c r="N963" s="2"/>
    </row>
    <row r="964">
      <c r="M964" s="2"/>
      <c r="N964" s="2"/>
    </row>
    <row r="965">
      <c r="M965" s="2"/>
      <c r="N965" s="2"/>
    </row>
    <row r="966">
      <c r="M966" s="2"/>
      <c r="N966" s="2"/>
    </row>
    <row r="967">
      <c r="M967" s="2"/>
      <c r="N967" s="2"/>
    </row>
    <row r="968">
      <c r="M968" s="2"/>
      <c r="N968" s="2"/>
    </row>
    <row r="969">
      <c r="M969" s="2"/>
      <c r="N969" s="2"/>
    </row>
    <row r="970">
      <c r="M970" s="2"/>
      <c r="N970" s="2"/>
    </row>
    <row r="971">
      <c r="M971" s="2"/>
      <c r="N971" s="2"/>
    </row>
    <row r="972">
      <c r="M972" s="2"/>
      <c r="N972" s="2"/>
    </row>
    <row r="973">
      <c r="M973" s="2"/>
      <c r="N973" s="2"/>
    </row>
    <row r="974">
      <c r="M974" s="2"/>
      <c r="N974" s="2"/>
    </row>
    <row r="975">
      <c r="M975" s="2"/>
      <c r="N975" s="2"/>
    </row>
    <row r="976">
      <c r="M976" s="2"/>
      <c r="N976" s="2"/>
    </row>
    <row r="977">
      <c r="M977" s="2"/>
      <c r="N977" s="2"/>
    </row>
    <row r="978">
      <c r="M978" s="2"/>
      <c r="N978" s="2"/>
    </row>
    <row r="979">
      <c r="M979" s="2"/>
      <c r="N979" s="2"/>
    </row>
    <row r="980">
      <c r="M980" s="2"/>
      <c r="N980" s="2"/>
    </row>
    <row r="981">
      <c r="M981" s="2"/>
      <c r="N981" s="2"/>
    </row>
    <row r="982">
      <c r="M982" s="2"/>
      <c r="N982" s="2"/>
    </row>
    <row r="983">
      <c r="M983" s="2"/>
      <c r="N983" s="2"/>
    </row>
    <row r="984">
      <c r="M984" s="2"/>
      <c r="N984" s="2"/>
    </row>
    <row r="985">
      <c r="M985" s="2"/>
      <c r="N985" s="2"/>
    </row>
    <row r="986">
      <c r="M986" s="2"/>
      <c r="N986" s="2"/>
    </row>
    <row r="987">
      <c r="M987" s="2"/>
      <c r="N987" s="2"/>
    </row>
    <row r="988">
      <c r="M988" s="2"/>
      <c r="N988" s="2"/>
    </row>
    <row r="989">
      <c r="M989" s="2"/>
      <c r="N989" s="2"/>
    </row>
    <row r="990">
      <c r="M990" s="2"/>
      <c r="N990" s="2"/>
    </row>
    <row r="991">
      <c r="M991" s="2"/>
      <c r="N991" s="2"/>
    </row>
    <row r="992">
      <c r="M992" s="2"/>
      <c r="N992" s="2"/>
    </row>
    <row r="993">
      <c r="M993" s="2"/>
      <c r="N993" s="2"/>
    </row>
    <row r="994">
      <c r="M994" s="2"/>
      <c r="N994" s="2"/>
    </row>
    <row r="995">
      <c r="M995" s="2"/>
      <c r="N995" s="2"/>
    </row>
    <row r="996">
      <c r="M996" s="2"/>
      <c r="N996" s="2"/>
    </row>
    <row r="997">
      <c r="M997" s="2"/>
      <c r="N997" s="2"/>
    </row>
    <row r="998">
      <c r="M998" s="2"/>
      <c r="N998" s="2"/>
    </row>
    <row r="999">
      <c r="M999" s="2"/>
      <c r="N999" s="2"/>
    </row>
    <row r="1000">
      <c r="M1000" s="2"/>
      <c r="N1000" s="2"/>
    </row>
    <row r="1001">
      <c r="M1001" s="2"/>
      <c r="N1001" s="2"/>
    </row>
    <row r="1002">
      <c r="M1002" s="2"/>
      <c r="N1002" s="2"/>
    </row>
    <row r="1003">
      <c r="M1003" s="2"/>
    </row>
    <row r="1004">
      <c r="M1004" s="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0" t="s">
        <v>0</v>
      </c>
      <c r="O1" s="2"/>
      <c r="P1" s="2"/>
    </row>
    <row r="2">
      <c r="A2" s="11" t="s">
        <v>1</v>
      </c>
      <c r="O2" s="2"/>
      <c r="P2" s="2"/>
    </row>
    <row r="3">
      <c r="A3" s="12"/>
      <c r="B3" s="13" t="s">
        <v>20</v>
      </c>
      <c r="C3" s="13" t="s">
        <v>2</v>
      </c>
      <c r="D3" s="13" t="s">
        <v>3</v>
      </c>
      <c r="E3" s="13" t="s">
        <v>4</v>
      </c>
      <c r="F3" s="13" t="s">
        <v>5</v>
      </c>
      <c r="G3" s="13" t="s">
        <v>21</v>
      </c>
      <c r="H3" s="13" t="s">
        <v>6</v>
      </c>
      <c r="I3" s="13" t="s">
        <v>7</v>
      </c>
      <c r="J3" s="13" t="s">
        <v>8</v>
      </c>
      <c r="K3" s="13" t="s">
        <v>9</v>
      </c>
      <c r="L3" s="13" t="s">
        <v>10</v>
      </c>
      <c r="M3" s="13" t="s">
        <v>11</v>
      </c>
      <c r="N3" s="13" t="s">
        <v>12</v>
      </c>
      <c r="O3" s="6" t="s">
        <v>13</v>
      </c>
      <c r="P3" s="6" t="s">
        <v>14</v>
      </c>
    </row>
    <row r="4">
      <c r="A4" s="14" t="s">
        <v>20</v>
      </c>
      <c r="B4" s="15">
        <v>0.0</v>
      </c>
      <c r="C4" s="15">
        <v>0.0</v>
      </c>
      <c r="D4" s="15">
        <v>0.0</v>
      </c>
      <c r="E4" s="15">
        <v>0.0</v>
      </c>
      <c r="F4" s="15">
        <v>0.0</v>
      </c>
      <c r="G4" s="15">
        <v>0.0</v>
      </c>
      <c r="H4" s="15">
        <v>0.0</v>
      </c>
      <c r="I4" s="15">
        <v>0.0</v>
      </c>
      <c r="J4" s="15">
        <v>0.0</v>
      </c>
      <c r="K4" s="15">
        <v>0.0</v>
      </c>
      <c r="L4" s="15">
        <v>0.0</v>
      </c>
      <c r="M4" s="15">
        <v>1.0</v>
      </c>
      <c r="N4" s="15">
        <v>0.0</v>
      </c>
      <c r="O4" s="2">
        <f t="shared" ref="O4:O17" si="1">sum(B4:N4)</f>
        <v>1</v>
      </c>
      <c r="P4" s="2">
        <f t="shared" ref="P4:P17" si="2">O4-M4</f>
        <v>0</v>
      </c>
    </row>
    <row r="5">
      <c r="A5" s="14" t="s">
        <v>2</v>
      </c>
      <c r="B5" s="15">
        <v>0.0</v>
      </c>
      <c r="C5" s="15">
        <v>217.0</v>
      </c>
      <c r="D5" s="15">
        <v>0.0</v>
      </c>
      <c r="E5" s="15">
        <v>3.0</v>
      </c>
      <c r="F5" s="15">
        <v>6.0</v>
      </c>
      <c r="G5" s="15">
        <v>0.0</v>
      </c>
      <c r="H5" s="15">
        <v>0.0</v>
      </c>
      <c r="I5" s="15">
        <v>0.0</v>
      </c>
      <c r="J5" s="15">
        <v>0.0</v>
      </c>
      <c r="K5" s="15">
        <v>0.0</v>
      </c>
      <c r="L5" s="15">
        <v>0.0</v>
      </c>
      <c r="M5" s="15">
        <v>1.0</v>
      </c>
      <c r="N5" s="15">
        <v>0.0</v>
      </c>
      <c r="O5" s="2">
        <f t="shared" si="1"/>
        <v>227</v>
      </c>
      <c r="P5" s="2">
        <f t="shared" si="2"/>
        <v>226</v>
      </c>
    </row>
    <row r="6">
      <c r="A6" s="14" t="s">
        <v>3</v>
      </c>
      <c r="B6" s="15">
        <v>0.0</v>
      </c>
      <c r="C6" s="15">
        <v>1.0</v>
      </c>
      <c r="D6" s="15">
        <v>46.0</v>
      </c>
      <c r="E6" s="15">
        <v>0.0</v>
      </c>
      <c r="F6" s="15">
        <v>0.0</v>
      </c>
      <c r="G6" s="15">
        <v>0.0</v>
      </c>
      <c r="H6" s="15">
        <v>1.0</v>
      </c>
      <c r="I6" s="15">
        <v>22.0</v>
      </c>
      <c r="J6" s="15">
        <v>0.0</v>
      </c>
      <c r="K6" s="15">
        <v>0.0</v>
      </c>
      <c r="L6" s="15">
        <v>1.0</v>
      </c>
      <c r="M6" s="15">
        <v>0.0</v>
      </c>
      <c r="N6" s="15">
        <v>0.0</v>
      </c>
      <c r="O6" s="2">
        <f t="shared" si="1"/>
        <v>71</v>
      </c>
      <c r="P6" s="2">
        <f t="shared" si="2"/>
        <v>71</v>
      </c>
    </row>
    <row r="7">
      <c r="A7" s="14" t="s">
        <v>4</v>
      </c>
      <c r="B7" s="15">
        <v>0.0</v>
      </c>
      <c r="C7" s="15">
        <v>7.0</v>
      </c>
      <c r="D7" s="15">
        <v>0.0</v>
      </c>
      <c r="E7" s="15">
        <v>83.0</v>
      </c>
      <c r="F7" s="15">
        <v>12.0</v>
      </c>
      <c r="G7" s="15">
        <v>0.0</v>
      </c>
      <c r="H7" s="15">
        <v>0.0</v>
      </c>
      <c r="I7" s="15">
        <v>0.0</v>
      </c>
      <c r="J7" s="15">
        <v>0.0</v>
      </c>
      <c r="K7" s="15">
        <v>0.0</v>
      </c>
      <c r="L7" s="15">
        <v>0.0</v>
      </c>
      <c r="M7" s="15">
        <v>1.0</v>
      </c>
      <c r="N7" s="15">
        <v>0.0</v>
      </c>
      <c r="O7" s="2">
        <f t="shared" si="1"/>
        <v>103</v>
      </c>
      <c r="P7" s="2">
        <f t="shared" si="2"/>
        <v>102</v>
      </c>
    </row>
    <row r="8">
      <c r="A8" s="14" t="s">
        <v>5</v>
      </c>
      <c r="B8" s="15">
        <v>0.0</v>
      </c>
      <c r="C8" s="15">
        <v>5.0</v>
      </c>
      <c r="D8" s="15">
        <v>0.0</v>
      </c>
      <c r="E8" s="15">
        <v>0.0</v>
      </c>
      <c r="F8" s="15">
        <v>70.0</v>
      </c>
      <c r="G8" s="15">
        <v>0.0</v>
      </c>
      <c r="H8" s="15">
        <v>0.0</v>
      </c>
      <c r="I8" s="15">
        <v>0.0</v>
      </c>
      <c r="J8" s="15">
        <v>0.0</v>
      </c>
      <c r="K8" s="15">
        <v>0.0</v>
      </c>
      <c r="L8" s="15">
        <v>0.0</v>
      </c>
      <c r="M8" s="15">
        <v>0.0</v>
      </c>
      <c r="N8" s="15">
        <v>0.0</v>
      </c>
      <c r="O8" s="2">
        <f t="shared" si="1"/>
        <v>75</v>
      </c>
      <c r="P8" s="2">
        <f t="shared" si="2"/>
        <v>75</v>
      </c>
    </row>
    <row r="9">
      <c r="A9" s="14" t="s">
        <v>21</v>
      </c>
      <c r="B9" s="15">
        <v>0.0</v>
      </c>
      <c r="C9" s="15">
        <v>0.0</v>
      </c>
      <c r="D9" s="15">
        <v>0.0</v>
      </c>
      <c r="E9" s="15">
        <v>0.0</v>
      </c>
      <c r="F9" s="15">
        <v>0.0</v>
      </c>
      <c r="G9" s="15">
        <v>0.0</v>
      </c>
      <c r="H9" s="15">
        <v>5.0</v>
      </c>
      <c r="I9" s="15">
        <v>49.0</v>
      </c>
      <c r="J9" s="15">
        <v>13.0</v>
      </c>
      <c r="K9" s="15">
        <v>7.0</v>
      </c>
      <c r="L9" s="15">
        <v>1.0</v>
      </c>
      <c r="M9" s="15">
        <v>0.0</v>
      </c>
      <c r="N9" s="15">
        <v>0.0</v>
      </c>
      <c r="O9" s="2">
        <f t="shared" si="1"/>
        <v>75</v>
      </c>
      <c r="P9" s="2">
        <f t="shared" si="2"/>
        <v>75</v>
      </c>
    </row>
    <row r="10">
      <c r="A10" s="14" t="s">
        <v>6</v>
      </c>
      <c r="B10" s="15">
        <v>0.0</v>
      </c>
      <c r="C10" s="15">
        <v>0.0</v>
      </c>
      <c r="D10" s="15">
        <v>0.0</v>
      </c>
      <c r="E10" s="15">
        <v>0.0</v>
      </c>
      <c r="F10" s="15">
        <v>0.0</v>
      </c>
      <c r="G10" s="15">
        <v>0.0</v>
      </c>
      <c r="H10" s="15">
        <v>9.0</v>
      </c>
      <c r="I10" s="15">
        <v>2.0</v>
      </c>
      <c r="J10" s="15">
        <v>5.0</v>
      </c>
      <c r="K10" s="15">
        <v>0.0</v>
      </c>
      <c r="L10" s="15">
        <v>0.0</v>
      </c>
      <c r="M10" s="15">
        <v>1.0</v>
      </c>
      <c r="N10" s="15">
        <v>0.0</v>
      </c>
      <c r="O10" s="2">
        <f t="shared" si="1"/>
        <v>17</v>
      </c>
      <c r="P10" s="2">
        <f t="shared" si="2"/>
        <v>16</v>
      </c>
    </row>
    <row r="11">
      <c r="A11" s="14" t="s">
        <v>7</v>
      </c>
      <c r="B11" s="15">
        <v>0.0</v>
      </c>
      <c r="C11" s="15">
        <v>0.0</v>
      </c>
      <c r="D11" s="15">
        <v>0.0</v>
      </c>
      <c r="E11" s="15">
        <v>0.0</v>
      </c>
      <c r="F11" s="15">
        <v>0.0</v>
      </c>
      <c r="G11" s="15">
        <v>0.0</v>
      </c>
      <c r="H11" s="15">
        <v>2.0</v>
      </c>
      <c r="I11" s="15">
        <v>210.0</v>
      </c>
      <c r="J11" s="15">
        <v>13.0</v>
      </c>
      <c r="K11" s="15">
        <v>2.0</v>
      </c>
      <c r="L11" s="15">
        <v>0.0</v>
      </c>
      <c r="M11" s="15">
        <v>1.0</v>
      </c>
      <c r="N11" s="15">
        <v>0.0</v>
      </c>
      <c r="O11" s="2">
        <f t="shared" si="1"/>
        <v>228</v>
      </c>
      <c r="P11" s="2">
        <f t="shared" si="2"/>
        <v>227</v>
      </c>
    </row>
    <row r="12">
      <c r="A12" s="14" t="s">
        <v>8</v>
      </c>
      <c r="B12" s="15">
        <v>0.0</v>
      </c>
      <c r="C12" s="15">
        <v>0.0</v>
      </c>
      <c r="D12" s="15">
        <v>0.0</v>
      </c>
      <c r="E12" s="15">
        <v>0.0</v>
      </c>
      <c r="F12" s="15">
        <v>0.0</v>
      </c>
      <c r="G12" s="15">
        <v>0.0</v>
      </c>
      <c r="H12" s="15">
        <v>0.0</v>
      </c>
      <c r="I12" s="15">
        <v>3.0</v>
      </c>
      <c r="J12" s="15">
        <v>26.0</v>
      </c>
      <c r="K12" s="15">
        <v>5.0</v>
      </c>
      <c r="L12" s="15">
        <v>0.0</v>
      </c>
      <c r="M12" s="15">
        <v>1.0</v>
      </c>
      <c r="N12" s="15">
        <v>0.0</v>
      </c>
      <c r="O12" s="2">
        <f t="shared" si="1"/>
        <v>35</v>
      </c>
      <c r="P12" s="2">
        <f t="shared" si="2"/>
        <v>34</v>
      </c>
    </row>
    <row r="13">
      <c r="A13" s="14" t="s">
        <v>9</v>
      </c>
      <c r="B13" s="15">
        <v>0.0</v>
      </c>
      <c r="C13" s="15">
        <v>0.0</v>
      </c>
      <c r="D13" s="15">
        <v>0.0</v>
      </c>
      <c r="E13" s="15">
        <v>0.0</v>
      </c>
      <c r="F13" s="15">
        <v>0.0</v>
      </c>
      <c r="G13" s="15">
        <v>0.0</v>
      </c>
      <c r="H13" s="15">
        <v>1.0</v>
      </c>
      <c r="I13" s="15">
        <v>29.0</v>
      </c>
      <c r="J13" s="15">
        <v>4.0</v>
      </c>
      <c r="K13" s="15">
        <v>13.0</v>
      </c>
      <c r="L13" s="15">
        <v>0.0</v>
      </c>
      <c r="M13" s="15">
        <v>0.0</v>
      </c>
      <c r="N13" s="15">
        <v>0.0</v>
      </c>
      <c r="O13" s="2">
        <f t="shared" si="1"/>
        <v>47</v>
      </c>
      <c r="P13" s="2">
        <f t="shared" si="2"/>
        <v>47</v>
      </c>
    </row>
    <row r="14">
      <c r="A14" s="14" t="s">
        <v>10</v>
      </c>
      <c r="B14" s="15">
        <v>0.0</v>
      </c>
      <c r="C14" s="15">
        <v>0.0</v>
      </c>
      <c r="D14" s="15">
        <v>0.0</v>
      </c>
      <c r="E14" s="15">
        <v>0.0</v>
      </c>
      <c r="F14" s="15">
        <v>0.0</v>
      </c>
      <c r="G14" s="15">
        <v>0.0</v>
      </c>
      <c r="H14" s="15">
        <v>0.0</v>
      </c>
      <c r="I14" s="15">
        <v>1.0</v>
      </c>
      <c r="J14" s="15">
        <v>1.0</v>
      </c>
      <c r="K14" s="15">
        <v>0.0</v>
      </c>
      <c r="L14" s="15">
        <v>113.0</v>
      </c>
      <c r="M14" s="15">
        <v>0.0</v>
      </c>
      <c r="N14" s="15">
        <v>0.0</v>
      </c>
      <c r="O14" s="2">
        <f t="shared" si="1"/>
        <v>115</v>
      </c>
      <c r="P14" s="2">
        <f t="shared" si="2"/>
        <v>115</v>
      </c>
    </row>
    <row r="15">
      <c r="A15" s="14" t="s">
        <v>11</v>
      </c>
      <c r="B15" s="15">
        <v>0.0</v>
      </c>
      <c r="C15" s="15">
        <v>3.0</v>
      </c>
      <c r="D15" s="15">
        <v>0.0</v>
      </c>
      <c r="E15" s="15">
        <v>1.0</v>
      </c>
      <c r="F15" s="15">
        <v>5.0</v>
      </c>
      <c r="G15" s="15">
        <v>0.0</v>
      </c>
      <c r="H15" s="15">
        <v>1.0</v>
      </c>
      <c r="I15" s="15">
        <v>8.0</v>
      </c>
      <c r="J15" s="15">
        <v>0.0</v>
      </c>
      <c r="K15" s="15">
        <v>1.0</v>
      </c>
      <c r="L15" s="15">
        <v>0.0</v>
      </c>
      <c r="M15" s="15">
        <v>357.0</v>
      </c>
      <c r="N15" s="15">
        <v>0.0</v>
      </c>
      <c r="O15" s="2">
        <f t="shared" si="1"/>
        <v>376</v>
      </c>
      <c r="P15" s="2">
        <f t="shared" si="2"/>
        <v>19</v>
      </c>
    </row>
    <row r="16">
      <c r="A16" s="14" t="s">
        <v>12</v>
      </c>
      <c r="B16" s="15">
        <v>0.0</v>
      </c>
      <c r="C16" s="15">
        <v>6.0</v>
      </c>
      <c r="D16" s="15">
        <v>4.0</v>
      </c>
      <c r="E16" s="15">
        <v>12.0</v>
      </c>
      <c r="F16" s="15">
        <v>22.0</v>
      </c>
      <c r="G16" s="15">
        <v>0.0</v>
      </c>
      <c r="H16" s="15">
        <v>6.0</v>
      </c>
      <c r="I16" s="15">
        <v>60.0</v>
      </c>
      <c r="J16" s="15">
        <v>6.0</v>
      </c>
      <c r="K16" s="15">
        <v>3.0</v>
      </c>
      <c r="L16" s="15">
        <v>1.0</v>
      </c>
      <c r="M16" s="15">
        <v>10.0</v>
      </c>
      <c r="N16" s="15">
        <v>0.0</v>
      </c>
      <c r="O16" s="2">
        <f t="shared" si="1"/>
        <v>130</v>
      </c>
      <c r="P16" s="2">
        <f t="shared" si="2"/>
        <v>120</v>
      </c>
    </row>
    <row r="17">
      <c r="A17" s="9" t="s">
        <v>15</v>
      </c>
      <c r="B17" s="2">
        <f t="shared" ref="B17:N17" si="3">SUM(B4:B16)</f>
        <v>0</v>
      </c>
      <c r="C17" s="2">
        <f t="shared" si="3"/>
        <v>239</v>
      </c>
      <c r="D17" s="2">
        <f t="shared" si="3"/>
        <v>50</v>
      </c>
      <c r="E17" s="2">
        <f t="shared" si="3"/>
        <v>99</v>
      </c>
      <c r="F17" s="2">
        <f t="shared" si="3"/>
        <v>115</v>
      </c>
      <c r="G17" s="2">
        <f t="shared" si="3"/>
        <v>0</v>
      </c>
      <c r="H17" s="2">
        <f t="shared" si="3"/>
        <v>25</v>
      </c>
      <c r="I17" s="2">
        <f t="shared" si="3"/>
        <v>384</v>
      </c>
      <c r="J17" s="2">
        <f t="shared" si="3"/>
        <v>68</v>
      </c>
      <c r="K17" s="2">
        <f t="shared" si="3"/>
        <v>31</v>
      </c>
      <c r="L17" s="2">
        <f t="shared" si="3"/>
        <v>116</v>
      </c>
      <c r="M17" s="2">
        <f t="shared" si="3"/>
        <v>373</v>
      </c>
      <c r="N17" s="2">
        <f t="shared" si="3"/>
        <v>0</v>
      </c>
      <c r="O17" s="2">
        <f t="shared" si="1"/>
        <v>1500</v>
      </c>
      <c r="P17" s="2">
        <f t="shared" si="2"/>
        <v>1127</v>
      </c>
      <c r="Q17" s="2"/>
      <c r="R17" s="2"/>
      <c r="S17" s="2"/>
      <c r="T17" s="2"/>
      <c r="U17" s="2"/>
      <c r="V17" s="2"/>
      <c r="W17" s="2"/>
      <c r="X17" s="2"/>
      <c r="Y17" s="2"/>
      <c r="Z17" s="2"/>
    </row>
    <row r="18">
      <c r="A18" s="16"/>
      <c r="O18" s="2"/>
      <c r="P18" s="2"/>
    </row>
    <row r="19">
      <c r="A19" s="16" t="s">
        <v>16</v>
      </c>
      <c r="O19" s="2"/>
      <c r="P19" s="2"/>
    </row>
    <row r="20">
      <c r="A20" s="17" t="s">
        <v>2</v>
      </c>
      <c r="O20" s="2"/>
      <c r="P20" s="2"/>
    </row>
    <row r="21">
      <c r="A21" s="18"/>
      <c r="B21" s="19" t="s">
        <v>2</v>
      </c>
      <c r="C21" s="19" t="s">
        <v>17</v>
      </c>
      <c r="O21" s="2"/>
      <c r="P21" s="2"/>
    </row>
    <row r="22">
      <c r="A22" s="20" t="s">
        <v>2</v>
      </c>
      <c r="B22" s="21">
        <v>217.0</v>
      </c>
      <c r="C22" s="21">
        <v>10.0</v>
      </c>
      <c r="O22" s="2"/>
      <c r="P22" s="2"/>
    </row>
    <row r="23">
      <c r="A23" s="20" t="s">
        <v>17</v>
      </c>
      <c r="B23" s="21">
        <v>22.0</v>
      </c>
      <c r="C23" s="21">
        <v>1251.0</v>
      </c>
      <c r="O23" s="2"/>
      <c r="P23" s="2"/>
    </row>
    <row r="24">
      <c r="A24" s="17" t="s">
        <v>3</v>
      </c>
      <c r="O24" s="2"/>
      <c r="P24" s="2"/>
    </row>
    <row r="25">
      <c r="A25" s="18"/>
      <c r="B25" s="19" t="s">
        <v>3</v>
      </c>
      <c r="C25" s="19" t="s">
        <v>17</v>
      </c>
      <c r="O25" s="2"/>
      <c r="P25" s="2"/>
    </row>
    <row r="26">
      <c r="A26" s="20" t="s">
        <v>3</v>
      </c>
      <c r="B26" s="21">
        <v>46.0</v>
      </c>
      <c r="C26" s="21">
        <v>25.0</v>
      </c>
      <c r="O26" s="2"/>
      <c r="P26" s="2"/>
    </row>
    <row r="27">
      <c r="A27" s="20" t="s">
        <v>17</v>
      </c>
      <c r="B27" s="21">
        <v>4.0</v>
      </c>
      <c r="C27" s="21">
        <v>1425.0</v>
      </c>
      <c r="O27" s="2"/>
      <c r="P27" s="2"/>
    </row>
    <row r="28">
      <c r="A28" s="17" t="s">
        <v>4</v>
      </c>
      <c r="O28" s="2"/>
      <c r="P28" s="2"/>
    </row>
    <row r="29">
      <c r="A29" s="18"/>
      <c r="B29" s="19" t="s">
        <v>4</v>
      </c>
      <c r="C29" s="19" t="s">
        <v>17</v>
      </c>
      <c r="O29" s="2"/>
      <c r="P29" s="2"/>
    </row>
    <row r="30">
      <c r="A30" s="20" t="s">
        <v>4</v>
      </c>
      <c r="B30" s="21">
        <v>83.0</v>
      </c>
      <c r="C30" s="21">
        <v>20.0</v>
      </c>
      <c r="O30" s="2"/>
      <c r="P30" s="2"/>
    </row>
    <row r="31">
      <c r="A31" s="20" t="s">
        <v>17</v>
      </c>
      <c r="B31" s="21">
        <v>16.0</v>
      </c>
      <c r="C31" s="21">
        <v>1381.0</v>
      </c>
      <c r="O31" s="2"/>
      <c r="P31" s="2"/>
    </row>
    <row r="32">
      <c r="A32" s="17" t="s">
        <v>5</v>
      </c>
      <c r="O32" s="2"/>
      <c r="P32" s="2"/>
    </row>
    <row r="33">
      <c r="A33" s="18"/>
      <c r="B33" s="19" t="s">
        <v>5</v>
      </c>
      <c r="C33" s="19" t="s">
        <v>17</v>
      </c>
      <c r="O33" s="2"/>
      <c r="P33" s="2"/>
    </row>
    <row r="34">
      <c r="A34" s="20" t="s">
        <v>5</v>
      </c>
      <c r="B34" s="21">
        <v>70.0</v>
      </c>
      <c r="C34" s="21">
        <v>5.0</v>
      </c>
      <c r="O34" s="2"/>
      <c r="P34" s="2"/>
    </row>
    <row r="35">
      <c r="A35" s="20" t="s">
        <v>17</v>
      </c>
      <c r="B35" s="21">
        <v>45.0</v>
      </c>
      <c r="C35" s="21">
        <v>1380.0</v>
      </c>
      <c r="O35" s="2"/>
      <c r="P35" s="2"/>
    </row>
    <row r="36">
      <c r="A36" s="17" t="s">
        <v>6</v>
      </c>
      <c r="O36" s="2"/>
      <c r="P36" s="2"/>
    </row>
    <row r="37">
      <c r="A37" s="18"/>
      <c r="B37" s="19" t="s">
        <v>6</v>
      </c>
      <c r="C37" s="19" t="s">
        <v>17</v>
      </c>
      <c r="O37" s="2"/>
      <c r="P37" s="2"/>
    </row>
    <row r="38">
      <c r="A38" s="20" t="s">
        <v>6</v>
      </c>
      <c r="B38" s="21">
        <v>9.0</v>
      </c>
      <c r="C38" s="21">
        <v>8.0</v>
      </c>
      <c r="O38" s="2"/>
      <c r="P38" s="2"/>
    </row>
    <row r="39">
      <c r="A39" s="20" t="s">
        <v>17</v>
      </c>
      <c r="B39" s="21">
        <v>16.0</v>
      </c>
      <c r="C39" s="21">
        <v>1467.0</v>
      </c>
      <c r="O39" s="2"/>
      <c r="P39" s="2"/>
    </row>
    <row r="40">
      <c r="A40" s="17" t="s">
        <v>7</v>
      </c>
      <c r="O40" s="2"/>
      <c r="P40" s="2"/>
    </row>
    <row r="41">
      <c r="A41" s="18"/>
      <c r="B41" s="19" t="s">
        <v>7</v>
      </c>
      <c r="C41" s="19" t="s">
        <v>17</v>
      </c>
      <c r="O41" s="2"/>
      <c r="P41" s="2"/>
    </row>
    <row r="42">
      <c r="A42" s="20" t="s">
        <v>7</v>
      </c>
      <c r="B42" s="21">
        <v>210.0</v>
      </c>
      <c r="C42" s="21">
        <v>18.0</v>
      </c>
      <c r="O42" s="2"/>
      <c r="P42" s="2"/>
    </row>
    <row r="43">
      <c r="A43" s="20" t="s">
        <v>17</v>
      </c>
      <c r="B43" s="21">
        <v>174.0</v>
      </c>
      <c r="C43" s="21">
        <v>1098.0</v>
      </c>
      <c r="O43" s="2"/>
      <c r="P43" s="2"/>
    </row>
    <row r="44">
      <c r="A44" s="17" t="s">
        <v>8</v>
      </c>
      <c r="O44" s="2"/>
      <c r="P44" s="2"/>
    </row>
    <row r="45">
      <c r="A45" s="18"/>
      <c r="B45" s="19" t="s">
        <v>8</v>
      </c>
      <c r="C45" s="19" t="s">
        <v>17</v>
      </c>
      <c r="O45" s="2"/>
      <c r="P45" s="2"/>
    </row>
    <row r="46">
      <c r="A46" s="20" t="s">
        <v>8</v>
      </c>
      <c r="B46" s="21">
        <v>26.0</v>
      </c>
      <c r="C46" s="21">
        <v>9.0</v>
      </c>
      <c r="O46" s="2"/>
      <c r="P46" s="2"/>
    </row>
    <row r="47">
      <c r="A47" s="20" t="s">
        <v>17</v>
      </c>
      <c r="B47" s="21">
        <v>42.0</v>
      </c>
      <c r="C47" s="21">
        <v>1423.0</v>
      </c>
      <c r="O47" s="2"/>
      <c r="P47" s="2"/>
    </row>
    <row r="48">
      <c r="A48" s="17" t="s">
        <v>9</v>
      </c>
      <c r="O48" s="2"/>
      <c r="P48" s="2"/>
    </row>
    <row r="49">
      <c r="A49" s="18"/>
      <c r="B49" s="19" t="s">
        <v>9</v>
      </c>
      <c r="C49" s="19" t="s">
        <v>17</v>
      </c>
      <c r="O49" s="2"/>
      <c r="P49" s="2"/>
    </row>
    <row r="50">
      <c r="A50" s="20" t="s">
        <v>9</v>
      </c>
      <c r="B50" s="21">
        <v>13.0</v>
      </c>
      <c r="C50" s="21">
        <v>34.0</v>
      </c>
      <c r="O50" s="2"/>
      <c r="P50" s="2"/>
    </row>
    <row r="51">
      <c r="A51" s="20" t="s">
        <v>17</v>
      </c>
      <c r="B51" s="21">
        <v>18.0</v>
      </c>
      <c r="C51" s="21">
        <v>1435.0</v>
      </c>
      <c r="O51" s="2"/>
      <c r="P51" s="2"/>
    </row>
    <row r="52">
      <c r="A52" s="17" t="s">
        <v>10</v>
      </c>
      <c r="O52" s="2"/>
      <c r="P52" s="2"/>
    </row>
    <row r="53">
      <c r="A53" s="18"/>
      <c r="B53" s="19" t="s">
        <v>10</v>
      </c>
      <c r="C53" s="19" t="s">
        <v>17</v>
      </c>
      <c r="O53" s="2"/>
      <c r="P53" s="2"/>
    </row>
    <row r="54">
      <c r="A54" s="20" t="s">
        <v>10</v>
      </c>
      <c r="B54" s="21">
        <v>113.0</v>
      </c>
      <c r="C54" s="21">
        <v>2.0</v>
      </c>
      <c r="O54" s="2"/>
      <c r="P54" s="2"/>
    </row>
    <row r="55">
      <c r="A55" s="20" t="s">
        <v>17</v>
      </c>
      <c r="B55" s="21">
        <v>3.0</v>
      </c>
      <c r="C55" s="21">
        <v>1382.0</v>
      </c>
      <c r="O55" s="2"/>
      <c r="P55" s="2"/>
    </row>
    <row r="56">
      <c r="A56" s="17" t="s">
        <v>11</v>
      </c>
      <c r="O56" s="2"/>
      <c r="P56" s="2"/>
    </row>
    <row r="57">
      <c r="A57" s="18"/>
      <c r="B57" s="19" t="s">
        <v>11</v>
      </c>
      <c r="C57" s="19" t="s">
        <v>17</v>
      </c>
      <c r="O57" s="2"/>
      <c r="P57" s="2"/>
    </row>
    <row r="58">
      <c r="A58" s="20" t="s">
        <v>11</v>
      </c>
      <c r="B58" s="21">
        <v>357.0</v>
      </c>
      <c r="C58" s="21">
        <v>19.0</v>
      </c>
      <c r="O58" s="2"/>
      <c r="P58" s="2"/>
    </row>
    <row r="59">
      <c r="A59" s="20" t="s">
        <v>17</v>
      </c>
      <c r="B59" s="21">
        <v>16.0</v>
      </c>
      <c r="C59" s="21">
        <v>1108.0</v>
      </c>
      <c r="O59" s="2"/>
      <c r="P59" s="2"/>
    </row>
    <row r="60">
      <c r="A60" s="10" t="s">
        <v>18</v>
      </c>
      <c r="O60" s="2"/>
      <c r="P60" s="2"/>
    </row>
    <row r="61">
      <c r="A61" s="11" t="s">
        <v>1</v>
      </c>
      <c r="O61" s="2"/>
      <c r="P61" s="2"/>
    </row>
    <row r="62">
      <c r="A62" s="12"/>
      <c r="B62" s="13" t="s">
        <v>20</v>
      </c>
      <c r="C62" s="13" t="s">
        <v>2</v>
      </c>
      <c r="D62" s="13" t="s">
        <v>3</v>
      </c>
      <c r="E62" s="13" t="s">
        <v>4</v>
      </c>
      <c r="F62" s="13" t="s">
        <v>5</v>
      </c>
      <c r="G62" s="13" t="s">
        <v>19</v>
      </c>
      <c r="H62" s="13" t="s">
        <v>10</v>
      </c>
      <c r="I62" s="13" t="s">
        <v>11</v>
      </c>
      <c r="J62" s="13" t="s">
        <v>12</v>
      </c>
      <c r="O62" s="2"/>
      <c r="P62" s="2"/>
    </row>
    <row r="63">
      <c r="A63" s="14" t="s">
        <v>20</v>
      </c>
      <c r="B63" s="15">
        <v>0.0</v>
      </c>
      <c r="C63" s="15">
        <v>0.0</v>
      </c>
      <c r="D63" s="15">
        <v>0.0</v>
      </c>
      <c r="E63" s="15">
        <v>0.0</v>
      </c>
      <c r="F63" s="15">
        <v>0.0</v>
      </c>
      <c r="G63" s="15">
        <v>0.0</v>
      </c>
      <c r="H63" s="15">
        <v>0.0</v>
      </c>
      <c r="I63" s="15">
        <v>1.0</v>
      </c>
      <c r="J63" s="15">
        <v>0.0</v>
      </c>
      <c r="O63" s="2"/>
      <c r="P63" s="2"/>
    </row>
    <row r="64">
      <c r="A64" s="14" t="s">
        <v>2</v>
      </c>
      <c r="B64" s="15">
        <v>0.0</v>
      </c>
      <c r="C64" s="15">
        <v>217.0</v>
      </c>
      <c r="D64" s="15">
        <v>0.0</v>
      </c>
      <c r="E64" s="15">
        <v>3.0</v>
      </c>
      <c r="F64" s="15">
        <v>6.0</v>
      </c>
      <c r="G64" s="15">
        <v>0.0</v>
      </c>
      <c r="H64" s="15">
        <v>0.0</v>
      </c>
      <c r="I64" s="15">
        <v>1.0</v>
      </c>
      <c r="J64" s="15">
        <v>0.0</v>
      </c>
      <c r="O64" s="2"/>
      <c r="P64" s="2"/>
    </row>
    <row r="65">
      <c r="A65" s="14" t="s">
        <v>3</v>
      </c>
      <c r="B65" s="15">
        <v>0.0</v>
      </c>
      <c r="C65" s="15">
        <v>1.0</v>
      </c>
      <c r="D65" s="15">
        <v>46.0</v>
      </c>
      <c r="E65" s="15">
        <v>0.0</v>
      </c>
      <c r="F65" s="15">
        <v>0.0</v>
      </c>
      <c r="G65" s="15">
        <v>23.0</v>
      </c>
      <c r="H65" s="15">
        <v>1.0</v>
      </c>
      <c r="I65" s="15">
        <v>0.0</v>
      </c>
      <c r="J65" s="15">
        <v>0.0</v>
      </c>
      <c r="O65" s="2"/>
      <c r="P65" s="2"/>
    </row>
    <row r="66">
      <c r="A66" s="14" t="s">
        <v>4</v>
      </c>
      <c r="B66" s="15">
        <v>0.0</v>
      </c>
      <c r="C66" s="15">
        <v>7.0</v>
      </c>
      <c r="D66" s="15">
        <v>0.0</v>
      </c>
      <c r="E66" s="15">
        <v>83.0</v>
      </c>
      <c r="F66" s="15">
        <v>12.0</v>
      </c>
      <c r="G66" s="15">
        <v>0.0</v>
      </c>
      <c r="H66" s="15">
        <v>0.0</v>
      </c>
      <c r="I66" s="15">
        <v>1.0</v>
      </c>
      <c r="J66" s="15">
        <v>0.0</v>
      </c>
      <c r="O66" s="2"/>
      <c r="P66" s="2"/>
    </row>
    <row r="67">
      <c r="A67" s="14" t="s">
        <v>5</v>
      </c>
      <c r="B67" s="15">
        <v>0.0</v>
      </c>
      <c r="C67" s="15">
        <v>5.0</v>
      </c>
      <c r="D67" s="15">
        <v>0.0</v>
      </c>
      <c r="E67" s="15">
        <v>0.0</v>
      </c>
      <c r="F67" s="15">
        <v>70.0</v>
      </c>
      <c r="G67" s="15">
        <v>0.0</v>
      </c>
      <c r="H67" s="15">
        <v>0.0</v>
      </c>
      <c r="I67" s="15">
        <v>0.0</v>
      </c>
      <c r="J67" s="15">
        <v>0.0</v>
      </c>
      <c r="O67" s="2"/>
      <c r="P67" s="2"/>
    </row>
    <row r="68">
      <c r="A68" s="14" t="s">
        <v>19</v>
      </c>
      <c r="B68" s="15">
        <v>0.0</v>
      </c>
      <c r="C68" s="15">
        <v>0.0</v>
      </c>
      <c r="D68" s="15">
        <v>0.0</v>
      </c>
      <c r="E68" s="15">
        <v>0.0</v>
      </c>
      <c r="F68" s="15">
        <v>0.0</v>
      </c>
      <c r="G68" s="15">
        <v>398.0</v>
      </c>
      <c r="H68" s="15">
        <v>1.0</v>
      </c>
      <c r="I68" s="15">
        <v>3.0</v>
      </c>
      <c r="J68" s="15">
        <v>0.0</v>
      </c>
      <c r="O68" s="2"/>
      <c r="P68" s="2"/>
    </row>
    <row r="69">
      <c r="A69" s="14" t="s">
        <v>10</v>
      </c>
      <c r="B69" s="15">
        <v>0.0</v>
      </c>
      <c r="C69" s="15">
        <v>0.0</v>
      </c>
      <c r="D69" s="15">
        <v>0.0</v>
      </c>
      <c r="E69" s="15">
        <v>0.0</v>
      </c>
      <c r="F69" s="15">
        <v>0.0</v>
      </c>
      <c r="G69" s="15">
        <v>2.0</v>
      </c>
      <c r="H69" s="15">
        <v>113.0</v>
      </c>
      <c r="I69" s="15">
        <v>0.0</v>
      </c>
      <c r="J69" s="15">
        <v>0.0</v>
      </c>
      <c r="O69" s="2"/>
      <c r="P69" s="2"/>
    </row>
    <row r="70">
      <c r="A70" s="14" t="s">
        <v>11</v>
      </c>
      <c r="B70" s="15">
        <v>0.0</v>
      </c>
      <c r="C70" s="15">
        <v>3.0</v>
      </c>
      <c r="D70" s="15">
        <v>0.0</v>
      </c>
      <c r="E70" s="15">
        <v>1.0</v>
      </c>
      <c r="F70" s="15">
        <v>5.0</v>
      </c>
      <c r="G70" s="15">
        <v>10.0</v>
      </c>
      <c r="H70" s="15">
        <v>0.0</v>
      </c>
      <c r="I70" s="15">
        <v>357.0</v>
      </c>
      <c r="J70" s="15">
        <v>0.0</v>
      </c>
      <c r="O70" s="2"/>
      <c r="P70" s="2"/>
    </row>
    <row r="71">
      <c r="A71" s="14" t="s">
        <v>12</v>
      </c>
      <c r="B71" s="15">
        <v>0.0</v>
      </c>
      <c r="C71" s="15">
        <v>6.0</v>
      </c>
      <c r="D71" s="15">
        <v>4.0</v>
      </c>
      <c r="E71" s="15">
        <v>12.0</v>
      </c>
      <c r="F71" s="15">
        <v>22.0</v>
      </c>
      <c r="G71" s="15">
        <v>75.0</v>
      </c>
      <c r="H71" s="15">
        <v>1.0</v>
      </c>
      <c r="I71" s="15">
        <v>10.0</v>
      </c>
      <c r="J71" s="15">
        <v>0.0</v>
      </c>
      <c r="O71" s="2"/>
      <c r="P71" s="2"/>
    </row>
    <row r="72">
      <c r="A72" s="16" t="s">
        <v>16</v>
      </c>
      <c r="O72" s="2"/>
      <c r="P72" s="2"/>
    </row>
    <row r="73">
      <c r="A73" s="17" t="s">
        <v>2</v>
      </c>
      <c r="O73" s="2"/>
      <c r="P73" s="2"/>
    </row>
    <row r="74">
      <c r="A74" s="18"/>
      <c r="B74" s="19" t="s">
        <v>2</v>
      </c>
      <c r="C74" s="19" t="s">
        <v>17</v>
      </c>
      <c r="O74" s="2"/>
      <c r="P74" s="2"/>
    </row>
    <row r="75">
      <c r="A75" s="20" t="s">
        <v>2</v>
      </c>
      <c r="B75" s="21">
        <v>217.0</v>
      </c>
      <c r="C75" s="21">
        <v>10.0</v>
      </c>
      <c r="O75" s="2"/>
      <c r="P75" s="2"/>
    </row>
    <row r="76">
      <c r="A76" s="20" t="s">
        <v>17</v>
      </c>
      <c r="B76" s="21">
        <v>22.0</v>
      </c>
      <c r="C76" s="21">
        <v>1251.0</v>
      </c>
      <c r="O76" s="2"/>
      <c r="P76" s="2"/>
    </row>
    <row r="77">
      <c r="A77" s="17" t="s">
        <v>3</v>
      </c>
      <c r="O77" s="2"/>
      <c r="P77" s="2"/>
    </row>
    <row r="78">
      <c r="A78" s="18"/>
      <c r="B78" s="19" t="s">
        <v>3</v>
      </c>
      <c r="C78" s="19" t="s">
        <v>17</v>
      </c>
      <c r="O78" s="2"/>
      <c r="P78" s="2"/>
    </row>
    <row r="79">
      <c r="A79" s="20" t="s">
        <v>3</v>
      </c>
      <c r="B79" s="21">
        <v>46.0</v>
      </c>
      <c r="C79" s="21">
        <v>25.0</v>
      </c>
      <c r="O79" s="2"/>
      <c r="P79" s="2"/>
    </row>
    <row r="80">
      <c r="A80" s="20" t="s">
        <v>17</v>
      </c>
      <c r="B80" s="21">
        <v>4.0</v>
      </c>
      <c r="C80" s="21">
        <v>1425.0</v>
      </c>
      <c r="O80" s="2"/>
      <c r="P80" s="2"/>
    </row>
    <row r="81">
      <c r="A81" s="17" t="s">
        <v>4</v>
      </c>
      <c r="O81" s="2"/>
      <c r="P81" s="2"/>
    </row>
    <row r="82">
      <c r="A82" s="18"/>
      <c r="B82" s="19" t="s">
        <v>4</v>
      </c>
      <c r="C82" s="19" t="s">
        <v>17</v>
      </c>
      <c r="O82" s="2"/>
      <c r="P82" s="2"/>
    </row>
    <row r="83">
      <c r="A83" s="20" t="s">
        <v>4</v>
      </c>
      <c r="B83" s="21">
        <v>83.0</v>
      </c>
      <c r="C83" s="21">
        <v>20.0</v>
      </c>
      <c r="O83" s="2"/>
      <c r="P83" s="2"/>
    </row>
    <row r="84">
      <c r="A84" s="20" t="s">
        <v>17</v>
      </c>
      <c r="B84" s="21">
        <v>16.0</v>
      </c>
      <c r="C84" s="21">
        <v>1381.0</v>
      </c>
      <c r="O84" s="2"/>
      <c r="P84" s="2"/>
    </row>
    <row r="85">
      <c r="A85" s="17" t="s">
        <v>5</v>
      </c>
      <c r="O85" s="2"/>
      <c r="P85" s="2"/>
    </row>
    <row r="86">
      <c r="A86" s="18"/>
      <c r="B86" s="19" t="s">
        <v>5</v>
      </c>
      <c r="C86" s="19" t="s">
        <v>17</v>
      </c>
      <c r="O86" s="2"/>
      <c r="P86" s="2"/>
    </row>
    <row r="87">
      <c r="A87" s="20" t="s">
        <v>5</v>
      </c>
      <c r="B87" s="21">
        <v>70.0</v>
      </c>
      <c r="C87" s="21">
        <v>5.0</v>
      </c>
      <c r="O87" s="2"/>
      <c r="P87" s="2"/>
    </row>
    <row r="88">
      <c r="A88" s="20" t="s">
        <v>17</v>
      </c>
      <c r="B88" s="21">
        <v>45.0</v>
      </c>
      <c r="C88" s="21">
        <v>1380.0</v>
      </c>
      <c r="O88" s="2"/>
      <c r="P88" s="2"/>
    </row>
    <row r="89">
      <c r="A89" s="17" t="s">
        <v>19</v>
      </c>
      <c r="O89" s="2"/>
      <c r="P89" s="2"/>
    </row>
    <row r="90">
      <c r="A90" s="18"/>
      <c r="B90" s="19" t="s">
        <v>19</v>
      </c>
      <c r="C90" s="19" t="s">
        <v>17</v>
      </c>
      <c r="O90" s="2"/>
      <c r="P90" s="2"/>
    </row>
    <row r="91">
      <c r="A91" s="20" t="s">
        <v>19</v>
      </c>
      <c r="B91" s="21">
        <v>398.0</v>
      </c>
      <c r="C91" s="21">
        <v>4.0</v>
      </c>
      <c r="O91" s="2"/>
      <c r="P91" s="2"/>
    </row>
    <row r="92">
      <c r="A92" s="20" t="s">
        <v>17</v>
      </c>
      <c r="B92" s="21">
        <v>110.0</v>
      </c>
      <c r="C92" s="21">
        <v>988.0</v>
      </c>
      <c r="O92" s="2"/>
      <c r="P92" s="2"/>
    </row>
    <row r="93">
      <c r="A93" s="17" t="s">
        <v>10</v>
      </c>
      <c r="O93" s="2"/>
      <c r="P93" s="2"/>
    </row>
    <row r="94">
      <c r="A94" s="18"/>
      <c r="B94" s="19" t="s">
        <v>10</v>
      </c>
      <c r="C94" s="19" t="s">
        <v>17</v>
      </c>
      <c r="O94" s="2"/>
      <c r="P94" s="2"/>
    </row>
    <row r="95">
      <c r="A95" s="20" t="s">
        <v>10</v>
      </c>
      <c r="B95" s="21">
        <v>113.0</v>
      </c>
      <c r="C95" s="21">
        <v>2.0</v>
      </c>
      <c r="O95" s="2"/>
      <c r="P95" s="2"/>
    </row>
    <row r="96">
      <c r="A96" s="20" t="s">
        <v>17</v>
      </c>
      <c r="B96" s="21">
        <v>3.0</v>
      </c>
      <c r="C96" s="21">
        <v>1382.0</v>
      </c>
      <c r="O96" s="2"/>
      <c r="P96" s="2"/>
    </row>
    <row r="97">
      <c r="A97" s="17" t="s">
        <v>11</v>
      </c>
      <c r="O97" s="2"/>
      <c r="P97" s="2"/>
    </row>
    <row r="98">
      <c r="A98" s="18"/>
      <c r="B98" s="19" t="s">
        <v>11</v>
      </c>
      <c r="C98" s="19" t="s">
        <v>17</v>
      </c>
      <c r="O98" s="2"/>
      <c r="P98" s="2"/>
    </row>
    <row r="99">
      <c r="A99" s="20" t="s">
        <v>11</v>
      </c>
      <c r="B99" s="21">
        <v>357.0</v>
      </c>
      <c r="C99" s="21">
        <v>19.0</v>
      </c>
      <c r="O99" s="2"/>
      <c r="P99" s="2"/>
    </row>
    <row r="100">
      <c r="A100" s="20" t="s">
        <v>17</v>
      </c>
      <c r="B100" s="21">
        <v>16.0</v>
      </c>
      <c r="C100" s="21">
        <v>1108.0</v>
      </c>
      <c r="O100" s="2"/>
      <c r="P100" s="2"/>
    </row>
    <row r="101">
      <c r="O101" s="2"/>
      <c r="P101" s="2"/>
    </row>
    <row r="102">
      <c r="O102" s="2"/>
      <c r="P102" s="2"/>
    </row>
    <row r="103">
      <c r="O103" s="2"/>
      <c r="P103" s="2"/>
    </row>
    <row r="104">
      <c r="O104" s="2"/>
      <c r="P104" s="2"/>
    </row>
    <row r="105">
      <c r="O105" s="2"/>
      <c r="P105" s="2"/>
    </row>
    <row r="106">
      <c r="O106" s="2"/>
      <c r="P106" s="2"/>
    </row>
    <row r="107">
      <c r="O107" s="2"/>
      <c r="P107" s="2"/>
    </row>
    <row r="108">
      <c r="O108" s="2"/>
      <c r="P108" s="2"/>
    </row>
    <row r="109">
      <c r="O109" s="2"/>
      <c r="P109" s="2"/>
    </row>
    <row r="110">
      <c r="O110" s="2"/>
      <c r="P110" s="2"/>
    </row>
    <row r="111">
      <c r="O111" s="2"/>
      <c r="P111" s="2"/>
    </row>
    <row r="112">
      <c r="O112" s="2"/>
      <c r="P112" s="2"/>
    </row>
    <row r="113">
      <c r="O113" s="2"/>
      <c r="P113" s="2"/>
    </row>
    <row r="114">
      <c r="O114" s="2"/>
      <c r="P114" s="2"/>
    </row>
    <row r="115">
      <c r="O115" s="2"/>
      <c r="P115" s="2"/>
    </row>
    <row r="116">
      <c r="O116" s="2"/>
      <c r="P116" s="2"/>
    </row>
    <row r="117">
      <c r="O117" s="2"/>
      <c r="P117" s="2"/>
    </row>
    <row r="118">
      <c r="O118" s="2"/>
      <c r="P118" s="2"/>
    </row>
    <row r="119">
      <c r="O119" s="2"/>
      <c r="P119" s="2"/>
    </row>
    <row r="120">
      <c r="O120" s="2"/>
      <c r="P120" s="2"/>
    </row>
    <row r="121">
      <c r="O121" s="2"/>
      <c r="P121" s="2"/>
    </row>
    <row r="122">
      <c r="O122" s="2"/>
      <c r="P122" s="2"/>
    </row>
    <row r="123">
      <c r="O123" s="2"/>
      <c r="P123" s="2"/>
    </row>
    <row r="124">
      <c r="O124" s="2"/>
      <c r="P124" s="2"/>
    </row>
    <row r="125">
      <c r="O125" s="2"/>
      <c r="P125" s="2"/>
    </row>
    <row r="126">
      <c r="O126" s="2"/>
      <c r="P126" s="2"/>
    </row>
    <row r="127">
      <c r="O127" s="2"/>
      <c r="P127" s="2"/>
    </row>
    <row r="128">
      <c r="O128" s="2"/>
      <c r="P128" s="2"/>
    </row>
    <row r="129">
      <c r="O129" s="2"/>
      <c r="P129" s="2"/>
    </row>
    <row r="130">
      <c r="O130" s="2"/>
      <c r="P130" s="2"/>
    </row>
    <row r="131">
      <c r="O131" s="2"/>
      <c r="P131" s="2"/>
    </row>
    <row r="132">
      <c r="O132" s="2"/>
      <c r="P132" s="2"/>
    </row>
    <row r="133">
      <c r="O133" s="2"/>
      <c r="P133" s="2"/>
    </row>
    <row r="134">
      <c r="O134" s="2"/>
      <c r="P134" s="2"/>
    </row>
    <row r="135">
      <c r="O135" s="2"/>
      <c r="P135" s="2"/>
    </row>
    <row r="136">
      <c r="O136" s="2"/>
      <c r="P136" s="2"/>
    </row>
    <row r="137">
      <c r="O137" s="2"/>
      <c r="P137" s="2"/>
    </row>
    <row r="138">
      <c r="O138" s="2"/>
      <c r="P138" s="2"/>
    </row>
    <row r="139">
      <c r="O139" s="2"/>
      <c r="P139" s="2"/>
    </row>
    <row r="140">
      <c r="O140" s="2"/>
      <c r="P140" s="2"/>
    </row>
    <row r="141">
      <c r="O141" s="2"/>
      <c r="P141" s="2"/>
    </row>
    <row r="142">
      <c r="O142" s="2"/>
      <c r="P142" s="2"/>
    </row>
    <row r="143">
      <c r="O143" s="2"/>
      <c r="P143" s="2"/>
    </row>
    <row r="144">
      <c r="O144" s="2"/>
      <c r="P144" s="2"/>
    </row>
    <row r="145">
      <c r="O145" s="2"/>
      <c r="P145" s="2"/>
    </row>
    <row r="146">
      <c r="O146" s="2"/>
      <c r="P146" s="2"/>
    </row>
    <row r="147">
      <c r="O147" s="2"/>
      <c r="P147" s="2"/>
    </row>
    <row r="148">
      <c r="O148" s="2"/>
      <c r="P148" s="2"/>
    </row>
    <row r="149">
      <c r="O149" s="2"/>
      <c r="P149" s="2"/>
    </row>
    <row r="150">
      <c r="O150" s="2"/>
      <c r="P150" s="2"/>
    </row>
    <row r="151">
      <c r="O151" s="2"/>
      <c r="P151" s="2"/>
    </row>
    <row r="152">
      <c r="O152" s="2"/>
      <c r="P152" s="2"/>
    </row>
    <row r="153">
      <c r="O153" s="2"/>
      <c r="P153" s="2"/>
    </row>
    <row r="154">
      <c r="O154" s="2"/>
      <c r="P154" s="2"/>
    </row>
    <row r="155">
      <c r="O155" s="2"/>
      <c r="P155" s="2"/>
    </row>
    <row r="156">
      <c r="O156" s="2"/>
      <c r="P156" s="2"/>
    </row>
    <row r="157">
      <c r="O157" s="2"/>
      <c r="P157" s="2"/>
    </row>
    <row r="158">
      <c r="O158" s="2"/>
      <c r="P158" s="2"/>
    </row>
    <row r="159">
      <c r="O159" s="2"/>
      <c r="P159" s="2"/>
    </row>
    <row r="160">
      <c r="O160" s="2"/>
      <c r="P160" s="2"/>
    </row>
    <row r="161">
      <c r="O161" s="2"/>
      <c r="P161" s="2"/>
    </row>
    <row r="162">
      <c r="O162" s="2"/>
      <c r="P162" s="2"/>
    </row>
    <row r="163">
      <c r="O163" s="2"/>
      <c r="P163" s="2"/>
    </row>
    <row r="164">
      <c r="O164" s="2"/>
      <c r="P164" s="2"/>
    </row>
    <row r="165">
      <c r="O165" s="2"/>
      <c r="P165" s="2"/>
    </row>
    <row r="166">
      <c r="O166" s="2"/>
      <c r="P166" s="2"/>
    </row>
    <row r="167">
      <c r="O167" s="2"/>
      <c r="P167" s="2"/>
    </row>
    <row r="168">
      <c r="O168" s="2"/>
      <c r="P168" s="2"/>
    </row>
    <row r="169">
      <c r="O169" s="2"/>
      <c r="P169" s="2"/>
    </row>
    <row r="170">
      <c r="O170" s="2"/>
      <c r="P170" s="2"/>
    </row>
    <row r="171">
      <c r="O171" s="2"/>
      <c r="P171" s="2"/>
    </row>
    <row r="172">
      <c r="O172" s="2"/>
      <c r="P172" s="2"/>
    </row>
    <row r="173">
      <c r="O173" s="2"/>
      <c r="P173" s="2"/>
    </row>
    <row r="174">
      <c r="O174" s="2"/>
      <c r="P174" s="2"/>
    </row>
    <row r="175">
      <c r="O175" s="2"/>
      <c r="P175" s="2"/>
    </row>
    <row r="176">
      <c r="O176" s="2"/>
      <c r="P176" s="2"/>
    </row>
    <row r="177">
      <c r="O177" s="2"/>
      <c r="P177" s="2"/>
    </row>
    <row r="178">
      <c r="O178" s="2"/>
      <c r="P178" s="2"/>
    </row>
    <row r="179">
      <c r="O179" s="2"/>
      <c r="P179" s="2"/>
    </row>
    <row r="180">
      <c r="O180" s="2"/>
      <c r="P180" s="2"/>
    </row>
    <row r="181">
      <c r="O181" s="2"/>
      <c r="P181" s="2"/>
    </row>
    <row r="182">
      <c r="O182" s="2"/>
      <c r="P182" s="2"/>
    </row>
    <row r="183">
      <c r="O183" s="2"/>
      <c r="P183" s="2"/>
    </row>
    <row r="184">
      <c r="O184" s="2"/>
      <c r="P184" s="2"/>
    </row>
    <row r="185">
      <c r="O185" s="2"/>
      <c r="P185" s="2"/>
    </row>
    <row r="186">
      <c r="O186" s="2"/>
      <c r="P186" s="2"/>
    </row>
    <row r="187">
      <c r="O187" s="2"/>
      <c r="P187" s="2"/>
    </row>
    <row r="188">
      <c r="O188" s="2"/>
      <c r="P188" s="2"/>
    </row>
    <row r="189">
      <c r="O189" s="2"/>
      <c r="P189" s="2"/>
    </row>
    <row r="190">
      <c r="O190" s="2"/>
      <c r="P190" s="2"/>
    </row>
    <row r="191">
      <c r="O191" s="2"/>
      <c r="P191" s="2"/>
    </row>
    <row r="192">
      <c r="O192" s="2"/>
      <c r="P192" s="2"/>
    </row>
    <row r="193">
      <c r="O193" s="2"/>
      <c r="P193" s="2"/>
    </row>
    <row r="194">
      <c r="O194" s="2"/>
      <c r="P194" s="2"/>
    </row>
    <row r="195">
      <c r="O195" s="2"/>
      <c r="P195" s="2"/>
    </row>
    <row r="196">
      <c r="O196" s="2"/>
      <c r="P196" s="2"/>
    </row>
    <row r="197">
      <c r="O197" s="2"/>
      <c r="P197" s="2"/>
    </row>
    <row r="198">
      <c r="O198" s="2"/>
      <c r="P198" s="2"/>
    </row>
    <row r="199">
      <c r="O199" s="2"/>
      <c r="P199" s="2"/>
    </row>
    <row r="200">
      <c r="O200" s="2"/>
      <c r="P200" s="2"/>
    </row>
    <row r="201">
      <c r="O201" s="2"/>
      <c r="P201" s="2"/>
    </row>
    <row r="202">
      <c r="O202" s="2"/>
      <c r="P202" s="2"/>
    </row>
    <row r="203">
      <c r="O203" s="2"/>
      <c r="P203" s="2"/>
    </row>
    <row r="204">
      <c r="O204" s="2"/>
      <c r="P204" s="2"/>
    </row>
    <row r="205">
      <c r="O205" s="2"/>
      <c r="P205" s="2"/>
    </row>
    <row r="206">
      <c r="O206" s="2"/>
      <c r="P206" s="2"/>
    </row>
    <row r="207">
      <c r="O207" s="2"/>
      <c r="P207" s="2"/>
    </row>
    <row r="208">
      <c r="O208" s="2"/>
      <c r="P208" s="2"/>
    </row>
    <row r="209">
      <c r="O209" s="2"/>
      <c r="P209" s="2"/>
    </row>
    <row r="210">
      <c r="O210" s="2"/>
      <c r="P210" s="2"/>
    </row>
    <row r="211">
      <c r="O211" s="2"/>
      <c r="P211" s="2"/>
    </row>
    <row r="212">
      <c r="O212" s="2"/>
      <c r="P212" s="2"/>
    </row>
    <row r="213">
      <c r="O213" s="2"/>
      <c r="P213" s="2"/>
    </row>
    <row r="214">
      <c r="O214" s="2"/>
      <c r="P214" s="2"/>
    </row>
    <row r="215">
      <c r="O215" s="2"/>
      <c r="P215" s="2"/>
    </row>
    <row r="216">
      <c r="O216" s="2"/>
      <c r="P216" s="2"/>
    </row>
    <row r="217">
      <c r="O217" s="2"/>
      <c r="P217" s="2"/>
    </row>
    <row r="218">
      <c r="O218" s="2"/>
      <c r="P218" s="2"/>
    </row>
    <row r="219">
      <c r="O219" s="2"/>
      <c r="P219" s="2"/>
    </row>
    <row r="220">
      <c r="O220" s="2"/>
      <c r="P220" s="2"/>
    </row>
    <row r="221">
      <c r="O221" s="2"/>
      <c r="P221" s="2"/>
    </row>
    <row r="222">
      <c r="O222" s="2"/>
      <c r="P222" s="2"/>
    </row>
    <row r="223">
      <c r="O223" s="2"/>
      <c r="P223" s="2"/>
    </row>
    <row r="224">
      <c r="O224" s="2"/>
      <c r="P224" s="2"/>
    </row>
    <row r="225">
      <c r="O225" s="2"/>
      <c r="P225" s="2"/>
    </row>
    <row r="226">
      <c r="O226" s="2"/>
      <c r="P226" s="2"/>
    </row>
    <row r="227">
      <c r="O227" s="2"/>
      <c r="P227" s="2"/>
    </row>
    <row r="228">
      <c r="O228" s="2"/>
      <c r="P228" s="2"/>
    </row>
    <row r="229">
      <c r="O229" s="2"/>
      <c r="P229" s="2"/>
    </row>
    <row r="230">
      <c r="O230" s="2"/>
      <c r="P230" s="2"/>
    </row>
    <row r="231">
      <c r="O231" s="2"/>
      <c r="P231" s="2"/>
    </row>
    <row r="232">
      <c r="O232" s="2"/>
      <c r="P232" s="2"/>
    </row>
    <row r="233">
      <c r="O233" s="2"/>
      <c r="P233" s="2"/>
    </row>
    <row r="234">
      <c r="O234" s="2"/>
      <c r="P234" s="2"/>
    </row>
    <row r="235">
      <c r="O235" s="2"/>
      <c r="P235" s="2"/>
    </row>
    <row r="236">
      <c r="O236" s="2"/>
      <c r="P236" s="2"/>
    </row>
    <row r="237">
      <c r="O237" s="2"/>
      <c r="P237" s="2"/>
    </row>
    <row r="238">
      <c r="O238" s="2"/>
      <c r="P238" s="2"/>
    </row>
    <row r="239">
      <c r="O239" s="2"/>
      <c r="P239" s="2"/>
    </row>
    <row r="240">
      <c r="O240" s="2"/>
      <c r="P240" s="2"/>
    </row>
    <row r="241">
      <c r="O241" s="2"/>
      <c r="P241" s="2"/>
    </row>
    <row r="242">
      <c r="O242" s="2"/>
      <c r="P242" s="2"/>
    </row>
    <row r="243">
      <c r="O243" s="2"/>
      <c r="P243" s="2"/>
    </row>
    <row r="244">
      <c r="O244" s="2"/>
      <c r="P244" s="2"/>
    </row>
    <row r="245">
      <c r="O245" s="2"/>
      <c r="P245" s="2"/>
    </row>
    <row r="246">
      <c r="O246" s="2"/>
      <c r="P246" s="2"/>
    </row>
    <row r="247">
      <c r="O247" s="2"/>
      <c r="P247" s="2"/>
    </row>
    <row r="248">
      <c r="O248" s="2"/>
      <c r="P248" s="2"/>
    </row>
    <row r="249">
      <c r="O249" s="2"/>
      <c r="P249" s="2"/>
    </row>
    <row r="250">
      <c r="O250" s="2"/>
      <c r="P250" s="2"/>
    </row>
    <row r="251">
      <c r="O251" s="2"/>
      <c r="P251" s="2"/>
    </row>
    <row r="252">
      <c r="O252" s="2"/>
      <c r="P252" s="2"/>
    </row>
    <row r="253">
      <c r="O253" s="2"/>
      <c r="P253" s="2"/>
    </row>
    <row r="254">
      <c r="O254" s="2"/>
      <c r="P254" s="2"/>
    </row>
    <row r="255">
      <c r="O255" s="2"/>
      <c r="P255" s="2"/>
    </row>
    <row r="256">
      <c r="O256" s="2"/>
      <c r="P256" s="2"/>
    </row>
    <row r="257">
      <c r="O257" s="2"/>
      <c r="P257" s="2"/>
    </row>
    <row r="258">
      <c r="O258" s="2"/>
      <c r="P258" s="2"/>
    </row>
    <row r="259">
      <c r="O259" s="2"/>
      <c r="P259" s="2"/>
    </row>
    <row r="260">
      <c r="O260" s="2"/>
      <c r="P260" s="2"/>
    </row>
    <row r="261">
      <c r="O261" s="2"/>
      <c r="P261" s="2"/>
    </row>
    <row r="262">
      <c r="O262" s="2"/>
      <c r="P262" s="2"/>
    </row>
    <row r="263">
      <c r="O263" s="2"/>
      <c r="P263" s="2"/>
    </row>
    <row r="264">
      <c r="O264" s="2"/>
      <c r="P264" s="2"/>
    </row>
    <row r="265">
      <c r="O265" s="2"/>
      <c r="P265" s="2"/>
    </row>
    <row r="266">
      <c r="O266" s="2"/>
      <c r="P266" s="2"/>
    </row>
    <row r="267">
      <c r="O267" s="2"/>
      <c r="P267" s="2"/>
    </row>
    <row r="268">
      <c r="O268" s="2"/>
      <c r="P268" s="2"/>
    </row>
    <row r="269">
      <c r="O269" s="2"/>
      <c r="P269" s="2"/>
    </row>
    <row r="270">
      <c r="O270" s="2"/>
      <c r="P270" s="2"/>
    </row>
    <row r="271">
      <c r="O271" s="2"/>
      <c r="P271" s="2"/>
    </row>
    <row r="272">
      <c r="O272" s="2"/>
      <c r="P272" s="2"/>
    </row>
    <row r="273">
      <c r="O273" s="2"/>
      <c r="P273" s="2"/>
    </row>
    <row r="274">
      <c r="O274" s="2"/>
      <c r="P274" s="2"/>
    </row>
    <row r="275">
      <c r="O275" s="2"/>
      <c r="P275" s="2"/>
    </row>
    <row r="276">
      <c r="O276" s="2"/>
      <c r="P276" s="2"/>
    </row>
    <row r="277">
      <c r="O277" s="2"/>
      <c r="P277" s="2"/>
    </row>
    <row r="278">
      <c r="O278" s="2"/>
      <c r="P278" s="2"/>
    </row>
    <row r="279">
      <c r="O279" s="2"/>
      <c r="P279" s="2"/>
    </row>
    <row r="280">
      <c r="O280" s="2"/>
      <c r="P280" s="2"/>
    </row>
    <row r="281">
      <c r="O281" s="2"/>
      <c r="P281" s="2"/>
    </row>
    <row r="282">
      <c r="O282" s="2"/>
      <c r="P282" s="2"/>
    </row>
    <row r="283">
      <c r="O283" s="2"/>
      <c r="P283" s="2"/>
    </row>
    <row r="284">
      <c r="O284" s="2"/>
      <c r="P284" s="2"/>
    </row>
    <row r="285">
      <c r="O285" s="2"/>
      <c r="P285" s="2"/>
    </row>
    <row r="286">
      <c r="O286" s="2"/>
      <c r="P286" s="2"/>
    </row>
    <row r="287">
      <c r="O287" s="2"/>
      <c r="P287" s="2"/>
    </row>
    <row r="288">
      <c r="O288" s="2"/>
      <c r="P288" s="2"/>
    </row>
    <row r="289">
      <c r="O289" s="2"/>
      <c r="P289" s="2"/>
    </row>
    <row r="290">
      <c r="O290" s="2"/>
      <c r="P290" s="2"/>
    </row>
    <row r="291">
      <c r="O291" s="2"/>
      <c r="P291" s="2"/>
    </row>
    <row r="292">
      <c r="O292" s="2"/>
      <c r="P292" s="2"/>
    </row>
    <row r="293">
      <c r="O293" s="2"/>
      <c r="P293" s="2"/>
    </row>
    <row r="294">
      <c r="O294" s="2"/>
      <c r="P294" s="2"/>
    </row>
    <row r="295">
      <c r="O295" s="2"/>
      <c r="P295" s="2"/>
    </row>
    <row r="296">
      <c r="O296" s="2"/>
      <c r="P296" s="2"/>
    </row>
    <row r="297">
      <c r="O297" s="2"/>
      <c r="P297" s="2"/>
    </row>
    <row r="298">
      <c r="O298" s="2"/>
      <c r="P298" s="2"/>
    </row>
    <row r="299">
      <c r="O299" s="2"/>
      <c r="P299" s="2"/>
    </row>
    <row r="300">
      <c r="O300" s="2"/>
      <c r="P300" s="2"/>
    </row>
    <row r="301">
      <c r="O301" s="2"/>
      <c r="P301" s="2"/>
    </row>
    <row r="302">
      <c r="O302" s="2"/>
      <c r="P302" s="2"/>
    </row>
    <row r="303">
      <c r="O303" s="2"/>
      <c r="P303" s="2"/>
    </row>
    <row r="304">
      <c r="O304" s="2"/>
      <c r="P304" s="2"/>
    </row>
    <row r="305">
      <c r="O305" s="2"/>
      <c r="P305" s="2"/>
    </row>
    <row r="306">
      <c r="O306" s="2"/>
      <c r="P306" s="2"/>
    </row>
    <row r="307">
      <c r="O307" s="2"/>
      <c r="P307" s="2"/>
    </row>
    <row r="308">
      <c r="O308" s="2"/>
      <c r="P308" s="2"/>
    </row>
    <row r="309">
      <c r="O309" s="2"/>
      <c r="P309" s="2"/>
    </row>
    <row r="310">
      <c r="O310" s="2"/>
      <c r="P310" s="2"/>
    </row>
    <row r="311">
      <c r="O311" s="2"/>
      <c r="P311" s="2"/>
    </row>
    <row r="312">
      <c r="O312" s="2"/>
      <c r="P312" s="2"/>
    </row>
    <row r="313">
      <c r="O313" s="2"/>
      <c r="P313" s="2"/>
    </row>
    <row r="314">
      <c r="O314" s="2"/>
      <c r="P314" s="2"/>
    </row>
    <row r="315">
      <c r="O315" s="2"/>
      <c r="P315" s="2"/>
    </row>
    <row r="316">
      <c r="O316" s="2"/>
      <c r="P316" s="2"/>
    </row>
    <row r="317">
      <c r="O317" s="2"/>
      <c r="P317" s="2"/>
    </row>
    <row r="318">
      <c r="O318" s="2"/>
      <c r="P318" s="2"/>
    </row>
    <row r="319">
      <c r="O319" s="2"/>
      <c r="P319" s="2"/>
    </row>
    <row r="320">
      <c r="O320" s="2"/>
      <c r="P320" s="2"/>
    </row>
    <row r="321">
      <c r="O321" s="2"/>
      <c r="P321" s="2"/>
    </row>
    <row r="322">
      <c r="O322" s="2"/>
      <c r="P322" s="2"/>
    </row>
    <row r="323">
      <c r="O323" s="2"/>
      <c r="P323" s="2"/>
    </row>
    <row r="324">
      <c r="O324" s="2"/>
      <c r="P324" s="2"/>
    </row>
    <row r="325">
      <c r="O325" s="2"/>
      <c r="P325" s="2"/>
    </row>
    <row r="326">
      <c r="O326" s="2"/>
      <c r="P326" s="2"/>
    </row>
    <row r="327">
      <c r="O327" s="2"/>
      <c r="P327" s="2"/>
    </row>
    <row r="328">
      <c r="O328" s="2"/>
      <c r="P328" s="2"/>
    </row>
    <row r="329">
      <c r="O329" s="2"/>
      <c r="P329" s="2"/>
    </row>
    <row r="330">
      <c r="O330" s="2"/>
      <c r="P330" s="2"/>
    </row>
    <row r="331">
      <c r="O331" s="2"/>
      <c r="P331" s="2"/>
    </row>
    <row r="332">
      <c r="O332" s="2"/>
      <c r="P332" s="2"/>
    </row>
    <row r="333">
      <c r="O333" s="2"/>
      <c r="P333" s="2"/>
    </row>
    <row r="334">
      <c r="O334" s="2"/>
      <c r="P334" s="2"/>
    </row>
    <row r="335">
      <c r="O335" s="2"/>
      <c r="P335" s="2"/>
    </row>
    <row r="336">
      <c r="O336" s="2"/>
      <c r="P336" s="2"/>
    </row>
    <row r="337">
      <c r="O337" s="2"/>
      <c r="P337" s="2"/>
    </row>
    <row r="338">
      <c r="O338" s="2"/>
      <c r="P338" s="2"/>
    </row>
    <row r="339">
      <c r="O339" s="2"/>
      <c r="P339" s="2"/>
    </row>
    <row r="340">
      <c r="O340" s="2"/>
      <c r="P340" s="2"/>
    </row>
    <row r="341">
      <c r="O341" s="2"/>
      <c r="P341" s="2"/>
    </row>
    <row r="342">
      <c r="O342" s="2"/>
      <c r="P342" s="2"/>
    </row>
    <row r="343">
      <c r="O343" s="2"/>
      <c r="P343" s="2"/>
    </row>
    <row r="344">
      <c r="O344" s="2"/>
      <c r="P344" s="2"/>
    </row>
    <row r="345">
      <c r="O345" s="2"/>
      <c r="P345" s="2"/>
    </row>
    <row r="346">
      <c r="O346" s="2"/>
      <c r="P346" s="2"/>
    </row>
    <row r="347">
      <c r="O347" s="2"/>
      <c r="P347" s="2"/>
    </row>
    <row r="348">
      <c r="O348" s="2"/>
      <c r="P348" s="2"/>
    </row>
    <row r="349">
      <c r="O349" s="2"/>
      <c r="P349" s="2"/>
    </row>
    <row r="350">
      <c r="O350" s="2"/>
      <c r="P350" s="2"/>
    </row>
    <row r="351">
      <c r="O351" s="2"/>
      <c r="P351" s="2"/>
    </row>
    <row r="352">
      <c r="O352" s="2"/>
      <c r="P352" s="2"/>
    </row>
    <row r="353">
      <c r="O353" s="2"/>
      <c r="P353" s="2"/>
    </row>
    <row r="354">
      <c r="O354" s="2"/>
      <c r="P354" s="2"/>
    </row>
    <row r="355">
      <c r="O355" s="2"/>
      <c r="P355" s="2"/>
    </row>
    <row r="356">
      <c r="O356" s="2"/>
      <c r="P356" s="2"/>
    </row>
    <row r="357">
      <c r="O357" s="2"/>
      <c r="P357" s="2"/>
    </row>
    <row r="358">
      <c r="O358" s="2"/>
      <c r="P358" s="2"/>
    </row>
    <row r="359">
      <c r="O359" s="2"/>
      <c r="P359" s="2"/>
    </row>
    <row r="360">
      <c r="O360" s="2"/>
      <c r="P360" s="2"/>
    </row>
    <row r="361">
      <c r="O361" s="2"/>
      <c r="P361" s="2"/>
    </row>
    <row r="362">
      <c r="O362" s="2"/>
      <c r="P362" s="2"/>
    </row>
    <row r="363">
      <c r="O363" s="2"/>
      <c r="P363" s="2"/>
    </row>
    <row r="364">
      <c r="O364" s="2"/>
      <c r="P364" s="2"/>
    </row>
    <row r="365">
      <c r="O365" s="2"/>
      <c r="P365" s="2"/>
    </row>
    <row r="366">
      <c r="O366" s="2"/>
      <c r="P366" s="2"/>
    </row>
    <row r="367">
      <c r="O367" s="2"/>
      <c r="P367" s="2"/>
    </row>
    <row r="368">
      <c r="O368" s="2"/>
      <c r="P368" s="2"/>
    </row>
    <row r="369">
      <c r="O369" s="2"/>
      <c r="P369" s="2"/>
    </row>
    <row r="370">
      <c r="O370" s="2"/>
      <c r="P370" s="2"/>
    </row>
    <row r="371">
      <c r="O371" s="2"/>
      <c r="P371" s="2"/>
    </row>
    <row r="372">
      <c r="O372" s="2"/>
      <c r="P372" s="2"/>
    </row>
    <row r="373">
      <c r="O373" s="2"/>
      <c r="P373" s="2"/>
    </row>
    <row r="374">
      <c r="O374" s="2"/>
      <c r="P374" s="2"/>
    </row>
    <row r="375">
      <c r="O375" s="2"/>
      <c r="P375" s="2"/>
    </row>
    <row r="376">
      <c r="O376" s="2"/>
      <c r="P376" s="2"/>
    </row>
    <row r="377">
      <c r="O377" s="2"/>
      <c r="P377" s="2"/>
    </row>
    <row r="378">
      <c r="O378" s="2"/>
      <c r="P378" s="2"/>
    </row>
    <row r="379">
      <c r="O379" s="2"/>
      <c r="P379" s="2"/>
    </row>
    <row r="380">
      <c r="O380" s="2"/>
      <c r="P380" s="2"/>
    </row>
    <row r="381">
      <c r="O381" s="2"/>
      <c r="P381" s="2"/>
    </row>
    <row r="382">
      <c r="O382" s="2"/>
      <c r="P382" s="2"/>
    </row>
    <row r="383">
      <c r="O383" s="2"/>
      <c r="P383" s="2"/>
    </row>
    <row r="384">
      <c r="O384" s="2"/>
      <c r="P384" s="2"/>
    </row>
    <row r="385">
      <c r="O385" s="2"/>
      <c r="P385" s="2"/>
    </row>
    <row r="386">
      <c r="O386" s="2"/>
      <c r="P386" s="2"/>
    </row>
    <row r="387">
      <c r="O387" s="2"/>
      <c r="P387" s="2"/>
    </row>
    <row r="388">
      <c r="O388" s="2"/>
      <c r="P388" s="2"/>
    </row>
    <row r="389">
      <c r="O389" s="2"/>
      <c r="P389" s="2"/>
    </row>
    <row r="390">
      <c r="O390" s="2"/>
      <c r="P390" s="2"/>
    </row>
    <row r="391">
      <c r="O391" s="2"/>
      <c r="P391" s="2"/>
    </row>
    <row r="392">
      <c r="O392" s="2"/>
      <c r="P392" s="2"/>
    </row>
    <row r="393">
      <c r="O393" s="2"/>
      <c r="P393" s="2"/>
    </row>
    <row r="394">
      <c r="O394" s="2"/>
      <c r="P394" s="2"/>
    </row>
    <row r="395">
      <c r="O395" s="2"/>
      <c r="P395" s="2"/>
    </row>
    <row r="396">
      <c r="O396" s="2"/>
      <c r="P396" s="2"/>
    </row>
    <row r="397">
      <c r="O397" s="2"/>
      <c r="P397" s="2"/>
    </row>
    <row r="398">
      <c r="O398" s="2"/>
      <c r="P398" s="2"/>
    </row>
    <row r="399">
      <c r="O399" s="2"/>
      <c r="P399" s="2"/>
    </row>
    <row r="400">
      <c r="O400" s="2"/>
      <c r="P400" s="2"/>
    </row>
    <row r="401">
      <c r="O401" s="2"/>
      <c r="P401" s="2"/>
    </row>
    <row r="402">
      <c r="O402" s="2"/>
      <c r="P402" s="2"/>
    </row>
    <row r="403">
      <c r="O403" s="2"/>
      <c r="P403" s="2"/>
    </row>
    <row r="404">
      <c r="O404" s="2"/>
      <c r="P404" s="2"/>
    </row>
    <row r="405">
      <c r="O405" s="2"/>
      <c r="P405" s="2"/>
    </row>
    <row r="406">
      <c r="O406" s="2"/>
      <c r="P406" s="2"/>
    </row>
    <row r="407">
      <c r="O407" s="2"/>
      <c r="P407" s="2"/>
    </row>
    <row r="408">
      <c r="O408" s="2"/>
      <c r="P408" s="2"/>
    </row>
    <row r="409">
      <c r="O409" s="2"/>
      <c r="P409" s="2"/>
    </row>
    <row r="410">
      <c r="O410" s="2"/>
      <c r="P410" s="2"/>
    </row>
    <row r="411">
      <c r="O411" s="2"/>
      <c r="P411" s="2"/>
    </row>
    <row r="412">
      <c r="O412" s="2"/>
      <c r="P412" s="2"/>
    </row>
    <row r="413">
      <c r="O413" s="2"/>
      <c r="P413" s="2"/>
    </row>
    <row r="414">
      <c r="O414" s="2"/>
      <c r="P414" s="2"/>
    </row>
    <row r="415">
      <c r="O415" s="2"/>
      <c r="P415" s="2"/>
    </row>
    <row r="416">
      <c r="O416" s="2"/>
      <c r="P416" s="2"/>
    </row>
    <row r="417">
      <c r="O417" s="2"/>
      <c r="P417" s="2"/>
    </row>
    <row r="418">
      <c r="O418" s="2"/>
      <c r="P418" s="2"/>
    </row>
    <row r="419">
      <c r="O419" s="2"/>
      <c r="P419" s="2"/>
    </row>
    <row r="420">
      <c r="O420" s="2"/>
      <c r="P420" s="2"/>
    </row>
    <row r="421">
      <c r="O421" s="2"/>
      <c r="P421" s="2"/>
    </row>
    <row r="422">
      <c r="O422" s="2"/>
      <c r="P422" s="2"/>
    </row>
    <row r="423">
      <c r="O423" s="2"/>
      <c r="P423" s="2"/>
    </row>
    <row r="424">
      <c r="O424" s="2"/>
      <c r="P424" s="2"/>
    </row>
    <row r="425">
      <c r="O425" s="2"/>
      <c r="P425" s="2"/>
    </row>
    <row r="426">
      <c r="O426" s="2"/>
      <c r="P426" s="2"/>
    </row>
    <row r="427">
      <c r="O427" s="2"/>
      <c r="P427" s="2"/>
    </row>
    <row r="428">
      <c r="O428" s="2"/>
      <c r="P428" s="2"/>
    </row>
    <row r="429">
      <c r="O429" s="2"/>
      <c r="P429" s="2"/>
    </row>
    <row r="430">
      <c r="O430" s="2"/>
      <c r="P430" s="2"/>
    </row>
    <row r="431">
      <c r="O431" s="2"/>
      <c r="P431" s="2"/>
    </row>
    <row r="432">
      <c r="O432" s="2"/>
      <c r="P432" s="2"/>
    </row>
    <row r="433">
      <c r="O433" s="2"/>
      <c r="P433" s="2"/>
    </row>
    <row r="434">
      <c r="O434" s="2"/>
      <c r="P434" s="2"/>
    </row>
    <row r="435">
      <c r="O435" s="2"/>
      <c r="P435" s="2"/>
    </row>
    <row r="436">
      <c r="O436" s="2"/>
      <c r="P436" s="2"/>
    </row>
    <row r="437">
      <c r="O437" s="2"/>
      <c r="P437" s="2"/>
    </row>
    <row r="438">
      <c r="O438" s="2"/>
      <c r="P438" s="2"/>
    </row>
    <row r="439">
      <c r="O439" s="2"/>
      <c r="P439" s="2"/>
    </row>
    <row r="440">
      <c r="O440" s="2"/>
      <c r="P440" s="2"/>
    </row>
    <row r="441">
      <c r="O441" s="2"/>
      <c r="P441" s="2"/>
    </row>
    <row r="442">
      <c r="O442" s="2"/>
      <c r="P442" s="2"/>
    </row>
    <row r="443">
      <c r="O443" s="2"/>
      <c r="P443" s="2"/>
    </row>
    <row r="444">
      <c r="O444" s="2"/>
      <c r="P444" s="2"/>
    </row>
    <row r="445">
      <c r="O445" s="2"/>
      <c r="P445" s="2"/>
    </row>
    <row r="446">
      <c r="O446" s="2"/>
      <c r="P446" s="2"/>
    </row>
    <row r="447">
      <c r="O447" s="2"/>
      <c r="P447" s="2"/>
    </row>
    <row r="448">
      <c r="O448" s="2"/>
      <c r="P448" s="2"/>
    </row>
    <row r="449">
      <c r="O449" s="2"/>
      <c r="P449" s="2"/>
    </row>
    <row r="450">
      <c r="O450" s="2"/>
      <c r="P450" s="2"/>
    </row>
    <row r="451">
      <c r="O451" s="2"/>
      <c r="P451" s="2"/>
    </row>
    <row r="452">
      <c r="O452" s="2"/>
      <c r="P452" s="2"/>
    </row>
    <row r="453">
      <c r="O453" s="2"/>
      <c r="P453" s="2"/>
    </row>
    <row r="454">
      <c r="O454" s="2"/>
      <c r="P454" s="2"/>
    </row>
    <row r="455">
      <c r="O455" s="2"/>
      <c r="P455" s="2"/>
    </row>
    <row r="456">
      <c r="O456" s="2"/>
      <c r="P456" s="2"/>
    </row>
    <row r="457">
      <c r="O457" s="2"/>
      <c r="P457" s="2"/>
    </row>
    <row r="458">
      <c r="O458" s="2"/>
      <c r="P458" s="2"/>
    </row>
    <row r="459">
      <c r="O459" s="2"/>
      <c r="P459" s="2"/>
    </row>
    <row r="460">
      <c r="O460" s="2"/>
      <c r="P460" s="2"/>
    </row>
    <row r="461">
      <c r="O461" s="2"/>
      <c r="P461" s="2"/>
    </row>
    <row r="462">
      <c r="O462" s="2"/>
      <c r="P462" s="2"/>
    </row>
    <row r="463">
      <c r="O463" s="2"/>
      <c r="P463" s="2"/>
    </row>
    <row r="464">
      <c r="O464" s="2"/>
      <c r="P464" s="2"/>
    </row>
    <row r="465">
      <c r="O465" s="2"/>
      <c r="P465" s="2"/>
    </row>
    <row r="466">
      <c r="O466" s="2"/>
      <c r="P466" s="2"/>
    </row>
    <row r="467">
      <c r="O467" s="2"/>
      <c r="P467" s="2"/>
    </row>
    <row r="468">
      <c r="O468" s="2"/>
      <c r="P468" s="2"/>
    </row>
    <row r="469">
      <c r="O469" s="2"/>
      <c r="P469" s="2"/>
    </row>
    <row r="470">
      <c r="O470" s="2"/>
      <c r="P470" s="2"/>
    </row>
    <row r="471">
      <c r="O471" s="2"/>
      <c r="P471" s="2"/>
    </row>
    <row r="472">
      <c r="O472" s="2"/>
      <c r="P472" s="2"/>
    </row>
    <row r="473">
      <c r="O473" s="2"/>
      <c r="P473" s="2"/>
    </row>
    <row r="474">
      <c r="O474" s="2"/>
      <c r="P474" s="2"/>
    </row>
    <row r="475">
      <c r="O475" s="2"/>
      <c r="P475" s="2"/>
    </row>
    <row r="476">
      <c r="O476" s="2"/>
      <c r="P476" s="2"/>
    </row>
    <row r="477">
      <c r="O477" s="2"/>
      <c r="P477" s="2"/>
    </row>
    <row r="478">
      <c r="O478" s="2"/>
      <c r="P478" s="2"/>
    </row>
    <row r="479">
      <c r="O479" s="2"/>
      <c r="P479" s="2"/>
    </row>
    <row r="480">
      <c r="O480" s="2"/>
      <c r="P480" s="2"/>
    </row>
    <row r="481">
      <c r="O481" s="2"/>
      <c r="P481" s="2"/>
    </row>
    <row r="482">
      <c r="O482" s="2"/>
      <c r="P482" s="2"/>
    </row>
    <row r="483">
      <c r="O483" s="2"/>
      <c r="P483" s="2"/>
    </row>
    <row r="484">
      <c r="O484" s="2"/>
      <c r="P484" s="2"/>
    </row>
    <row r="485">
      <c r="O485" s="2"/>
      <c r="P485" s="2"/>
    </row>
    <row r="486">
      <c r="O486" s="2"/>
      <c r="P486" s="2"/>
    </row>
    <row r="487">
      <c r="O487" s="2"/>
      <c r="P487" s="2"/>
    </row>
    <row r="488">
      <c r="O488" s="2"/>
      <c r="P488" s="2"/>
    </row>
    <row r="489">
      <c r="O489" s="2"/>
      <c r="P489" s="2"/>
    </row>
    <row r="490">
      <c r="O490" s="2"/>
      <c r="P490" s="2"/>
    </row>
    <row r="491">
      <c r="O491" s="2"/>
      <c r="P491" s="2"/>
    </row>
    <row r="492">
      <c r="O492" s="2"/>
      <c r="P492" s="2"/>
    </row>
    <row r="493">
      <c r="O493" s="2"/>
      <c r="P493" s="2"/>
    </row>
    <row r="494">
      <c r="O494" s="2"/>
      <c r="P494" s="2"/>
    </row>
    <row r="495">
      <c r="O495" s="2"/>
      <c r="P495" s="2"/>
    </row>
    <row r="496">
      <c r="O496" s="2"/>
      <c r="P496" s="2"/>
    </row>
    <row r="497">
      <c r="O497" s="2"/>
      <c r="P497" s="2"/>
    </row>
    <row r="498">
      <c r="O498" s="2"/>
      <c r="P498" s="2"/>
    </row>
    <row r="499">
      <c r="O499" s="2"/>
      <c r="P499" s="2"/>
    </row>
    <row r="500">
      <c r="O500" s="2"/>
      <c r="P500" s="2"/>
    </row>
    <row r="501">
      <c r="O501" s="2"/>
      <c r="P501" s="2"/>
    </row>
    <row r="502">
      <c r="O502" s="2"/>
      <c r="P502" s="2"/>
    </row>
    <row r="503">
      <c r="O503" s="2"/>
      <c r="P503" s="2"/>
    </row>
    <row r="504">
      <c r="O504" s="2"/>
      <c r="P504" s="2"/>
    </row>
    <row r="505">
      <c r="O505" s="2"/>
      <c r="P505" s="2"/>
    </row>
    <row r="506">
      <c r="O506" s="2"/>
      <c r="P506" s="2"/>
    </row>
    <row r="507">
      <c r="O507" s="2"/>
      <c r="P507" s="2"/>
    </row>
    <row r="508">
      <c r="O508" s="2"/>
      <c r="P508" s="2"/>
    </row>
    <row r="509">
      <c r="O509" s="2"/>
      <c r="P509" s="2"/>
    </row>
    <row r="510">
      <c r="O510" s="2"/>
      <c r="P510" s="2"/>
    </row>
    <row r="511">
      <c r="O511" s="2"/>
      <c r="P511" s="2"/>
    </row>
    <row r="512">
      <c r="O512" s="2"/>
      <c r="P512" s="2"/>
    </row>
    <row r="513">
      <c r="O513" s="2"/>
      <c r="P513" s="2"/>
    </row>
    <row r="514">
      <c r="O514" s="2"/>
      <c r="P514" s="2"/>
    </row>
    <row r="515">
      <c r="O515" s="2"/>
      <c r="P515" s="2"/>
    </row>
    <row r="516">
      <c r="O516" s="2"/>
      <c r="P516" s="2"/>
    </row>
    <row r="517">
      <c r="O517" s="2"/>
      <c r="P517" s="2"/>
    </row>
    <row r="518">
      <c r="O518" s="2"/>
      <c r="P518" s="2"/>
    </row>
    <row r="519">
      <c r="O519" s="2"/>
      <c r="P519" s="2"/>
    </row>
    <row r="520">
      <c r="O520" s="2"/>
      <c r="P520" s="2"/>
    </row>
    <row r="521">
      <c r="O521" s="2"/>
      <c r="P521" s="2"/>
    </row>
    <row r="522">
      <c r="O522" s="2"/>
      <c r="P522" s="2"/>
    </row>
    <row r="523">
      <c r="O523" s="2"/>
      <c r="P523" s="2"/>
    </row>
    <row r="524">
      <c r="O524" s="2"/>
      <c r="P524" s="2"/>
    </row>
    <row r="525">
      <c r="O525" s="2"/>
      <c r="P525" s="2"/>
    </row>
    <row r="526">
      <c r="O526" s="2"/>
      <c r="P526" s="2"/>
    </row>
    <row r="527">
      <c r="O527" s="2"/>
      <c r="P527" s="2"/>
    </row>
    <row r="528">
      <c r="O528" s="2"/>
      <c r="P528" s="2"/>
    </row>
    <row r="529">
      <c r="O529" s="2"/>
      <c r="P529" s="2"/>
    </row>
    <row r="530">
      <c r="O530" s="2"/>
      <c r="P530" s="2"/>
    </row>
    <row r="531">
      <c r="O531" s="2"/>
      <c r="P531" s="2"/>
    </row>
    <row r="532">
      <c r="O532" s="2"/>
      <c r="P532" s="2"/>
    </row>
    <row r="533">
      <c r="O533" s="2"/>
      <c r="P533" s="2"/>
    </row>
    <row r="534">
      <c r="O534" s="2"/>
      <c r="P534" s="2"/>
    </row>
    <row r="535">
      <c r="O535" s="2"/>
      <c r="P535" s="2"/>
    </row>
    <row r="536">
      <c r="O536" s="2"/>
      <c r="P536" s="2"/>
    </row>
    <row r="537">
      <c r="O537" s="2"/>
      <c r="P537" s="2"/>
    </row>
    <row r="538">
      <c r="O538" s="2"/>
      <c r="P538" s="2"/>
    </row>
    <row r="539">
      <c r="O539" s="2"/>
      <c r="P539" s="2"/>
    </row>
    <row r="540">
      <c r="O540" s="2"/>
      <c r="P540" s="2"/>
    </row>
    <row r="541">
      <c r="O541" s="2"/>
      <c r="P541" s="2"/>
    </row>
    <row r="542">
      <c r="O542" s="2"/>
      <c r="P542" s="2"/>
    </row>
    <row r="543">
      <c r="O543" s="2"/>
      <c r="P543" s="2"/>
    </row>
    <row r="544">
      <c r="O544" s="2"/>
      <c r="P544" s="2"/>
    </row>
    <row r="545">
      <c r="O545" s="2"/>
      <c r="P545" s="2"/>
    </row>
    <row r="546">
      <c r="O546" s="2"/>
      <c r="P546" s="2"/>
    </row>
    <row r="547">
      <c r="O547" s="2"/>
      <c r="P547" s="2"/>
    </row>
    <row r="548">
      <c r="O548" s="2"/>
      <c r="P548" s="2"/>
    </row>
    <row r="549">
      <c r="O549" s="2"/>
      <c r="P549" s="2"/>
    </row>
    <row r="550">
      <c r="O550" s="2"/>
      <c r="P550" s="2"/>
    </row>
    <row r="551">
      <c r="O551" s="2"/>
      <c r="P551" s="2"/>
    </row>
    <row r="552">
      <c r="O552" s="2"/>
      <c r="P552" s="2"/>
    </row>
    <row r="553">
      <c r="O553" s="2"/>
      <c r="P553" s="2"/>
    </row>
    <row r="554">
      <c r="O554" s="2"/>
      <c r="P554" s="2"/>
    </row>
    <row r="555">
      <c r="O555" s="2"/>
      <c r="P555" s="2"/>
    </row>
    <row r="556">
      <c r="O556" s="2"/>
      <c r="P556" s="2"/>
    </row>
    <row r="557">
      <c r="O557" s="2"/>
      <c r="P557" s="2"/>
    </row>
    <row r="558">
      <c r="O558" s="2"/>
      <c r="P558" s="2"/>
    </row>
    <row r="559">
      <c r="O559" s="2"/>
      <c r="P559" s="2"/>
    </row>
    <row r="560">
      <c r="O560" s="2"/>
      <c r="P560" s="2"/>
    </row>
    <row r="561">
      <c r="O561" s="2"/>
      <c r="P561" s="2"/>
    </row>
    <row r="562">
      <c r="O562" s="2"/>
      <c r="P562" s="2"/>
    </row>
    <row r="563">
      <c r="O563" s="2"/>
      <c r="P563" s="2"/>
    </row>
    <row r="564">
      <c r="O564" s="2"/>
      <c r="P564" s="2"/>
    </row>
    <row r="565">
      <c r="O565" s="2"/>
      <c r="P565" s="2"/>
    </row>
    <row r="566">
      <c r="O566" s="2"/>
      <c r="P566" s="2"/>
    </row>
    <row r="567">
      <c r="O567" s="2"/>
      <c r="P567" s="2"/>
    </row>
    <row r="568">
      <c r="O568" s="2"/>
      <c r="P568" s="2"/>
    </row>
    <row r="569">
      <c r="O569" s="2"/>
      <c r="P569" s="2"/>
    </row>
    <row r="570">
      <c r="O570" s="2"/>
      <c r="P570" s="2"/>
    </row>
    <row r="571">
      <c r="O571" s="2"/>
      <c r="P571" s="2"/>
    </row>
    <row r="572">
      <c r="O572" s="2"/>
      <c r="P572" s="2"/>
    </row>
    <row r="573">
      <c r="O573" s="2"/>
      <c r="P573" s="2"/>
    </row>
    <row r="574">
      <c r="O574" s="2"/>
      <c r="P574" s="2"/>
    </row>
    <row r="575">
      <c r="O575" s="2"/>
      <c r="P575" s="2"/>
    </row>
    <row r="576">
      <c r="O576" s="2"/>
      <c r="P576" s="2"/>
    </row>
    <row r="577">
      <c r="O577" s="2"/>
      <c r="P577" s="2"/>
    </row>
    <row r="578">
      <c r="O578" s="2"/>
      <c r="P578" s="2"/>
    </row>
    <row r="579">
      <c r="O579" s="2"/>
      <c r="P579" s="2"/>
    </row>
    <row r="580">
      <c r="O580" s="2"/>
      <c r="P580" s="2"/>
    </row>
    <row r="581">
      <c r="O581" s="2"/>
      <c r="P581" s="2"/>
    </row>
    <row r="582">
      <c r="O582" s="2"/>
      <c r="P582" s="2"/>
    </row>
    <row r="583">
      <c r="O583" s="2"/>
      <c r="P583" s="2"/>
    </row>
    <row r="584">
      <c r="O584" s="2"/>
      <c r="P584" s="2"/>
    </row>
    <row r="585">
      <c r="O585" s="2"/>
      <c r="P585" s="2"/>
    </row>
    <row r="586">
      <c r="O586" s="2"/>
      <c r="P586" s="2"/>
    </row>
    <row r="587">
      <c r="O587" s="2"/>
      <c r="P587" s="2"/>
    </row>
    <row r="588">
      <c r="O588" s="2"/>
      <c r="P588" s="2"/>
    </row>
    <row r="589">
      <c r="O589" s="2"/>
      <c r="P589" s="2"/>
    </row>
    <row r="590">
      <c r="O590" s="2"/>
      <c r="P590" s="2"/>
    </row>
    <row r="591">
      <c r="O591" s="2"/>
      <c r="P591" s="2"/>
    </row>
    <row r="592">
      <c r="O592" s="2"/>
      <c r="P592" s="2"/>
    </row>
    <row r="593">
      <c r="O593" s="2"/>
      <c r="P593" s="2"/>
    </row>
    <row r="594">
      <c r="O594" s="2"/>
      <c r="P594" s="2"/>
    </row>
    <row r="595">
      <c r="O595" s="2"/>
      <c r="P595" s="2"/>
    </row>
    <row r="596">
      <c r="O596" s="2"/>
      <c r="P596" s="2"/>
    </row>
    <row r="597">
      <c r="O597" s="2"/>
      <c r="P597" s="2"/>
    </row>
    <row r="598">
      <c r="O598" s="2"/>
      <c r="P598" s="2"/>
    </row>
    <row r="599">
      <c r="O599" s="2"/>
      <c r="P599" s="2"/>
    </row>
    <row r="600">
      <c r="O600" s="2"/>
      <c r="P600" s="2"/>
    </row>
    <row r="601">
      <c r="O601" s="2"/>
      <c r="P601" s="2"/>
    </row>
    <row r="602">
      <c r="O602" s="2"/>
      <c r="P602" s="2"/>
    </row>
    <row r="603">
      <c r="O603" s="2"/>
      <c r="P603" s="2"/>
    </row>
    <row r="604">
      <c r="O604" s="2"/>
      <c r="P604" s="2"/>
    </row>
    <row r="605">
      <c r="O605" s="2"/>
      <c r="P605" s="2"/>
    </row>
    <row r="606">
      <c r="O606" s="2"/>
      <c r="P606" s="2"/>
    </row>
    <row r="607">
      <c r="O607" s="2"/>
      <c r="P607" s="2"/>
    </row>
    <row r="608">
      <c r="O608" s="2"/>
      <c r="P608" s="2"/>
    </row>
    <row r="609">
      <c r="O609" s="2"/>
      <c r="P609" s="2"/>
    </row>
    <row r="610">
      <c r="O610" s="2"/>
      <c r="P610" s="2"/>
    </row>
    <row r="611">
      <c r="O611" s="2"/>
      <c r="P611" s="2"/>
    </row>
    <row r="612">
      <c r="O612" s="2"/>
      <c r="P612" s="2"/>
    </row>
    <row r="613">
      <c r="O613" s="2"/>
      <c r="P613" s="2"/>
    </row>
    <row r="614">
      <c r="O614" s="2"/>
      <c r="P614" s="2"/>
    </row>
    <row r="615">
      <c r="O615" s="2"/>
      <c r="P615" s="2"/>
    </row>
    <row r="616">
      <c r="O616" s="2"/>
      <c r="P616" s="2"/>
    </row>
    <row r="617">
      <c r="O617" s="2"/>
      <c r="P617" s="2"/>
    </row>
    <row r="618">
      <c r="O618" s="2"/>
      <c r="P618" s="2"/>
    </row>
    <row r="619">
      <c r="O619" s="2"/>
      <c r="P619" s="2"/>
    </row>
    <row r="620">
      <c r="O620" s="2"/>
      <c r="P620" s="2"/>
    </row>
    <row r="621">
      <c r="O621" s="2"/>
      <c r="P621" s="2"/>
    </row>
    <row r="622">
      <c r="O622" s="2"/>
      <c r="P622" s="2"/>
    </row>
    <row r="623">
      <c r="O623" s="2"/>
      <c r="P623" s="2"/>
    </row>
    <row r="624">
      <c r="O624" s="2"/>
      <c r="P624" s="2"/>
    </row>
    <row r="625">
      <c r="O625" s="2"/>
      <c r="P625" s="2"/>
    </row>
    <row r="626">
      <c r="O626" s="2"/>
      <c r="P626" s="2"/>
    </row>
    <row r="627">
      <c r="O627" s="2"/>
      <c r="P627" s="2"/>
    </row>
    <row r="628">
      <c r="O628" s="2"/>
      <c r="P628" s="2"/>
    </row>
    <row r="629">
      <c r="O629" s="2"/>
      <c r="P629" s="2"/>
    </row>
    <row r="630">
      <c r="O630" s="2"/>
      <c r="P630" s="2"/>
    </row>
    <row r="631">
      <c r="O631" s="2"/>
      <c r="P631" s="2"/>
    </row>
    <row r="632">
      <c r="O632" s="2"/>
      <c r="P632" s="2"/>
    </row>
    <row r="633">
      <c r="O633" s="2"/>
      <c r="P633" s="2"/>
    </row>
    <row r="634">
      <c r="O634" s="2"/>
      <c r="P634" s="2"/>
    </row>
    <row r="635">
      <c r="O635" s="2"/>
      <c r="P635" s="2"/>
    </row>
    <row r="636">
      <c r="O636" s="2"/>
      <c r="P636" s="2"/>
    </row>
    <row r="637">
      <c r="O637" s="2"/>
      <c r="P637" s="2"/>
    </row>
    <row r="638">
      <c r="O638" s="2"/>
      <c r="P638" s="2"/>
    </row>
    <row r="639">
      <c r="O639" s="2"/>
      <c r="P639" s="2"/>
    </row>
    <row r="640">
      <c r="O640" s="2"/>
      <c r="P640" s="2"/>
    </row>
    <row r="641">
      <c r="O641" s="2"/>
      <c r="P641" s="2"/>
    </row>
    <row r="642">
      <c r="O642" s="2"/>
      <c r="P642" s="2"/>
    </row>
    <row r="643">
      <c r="O643" s="2"/>
      <c r="P643" s="2"/>
    </row>
    <row r="644">
      <c r="O644" s="2"/>
      <c r="P644" s="2"/>
    </row>
    <row r="645">
      <c r="O645" s="2"/>
      <c r="P645" s="2"/>
    </row>
    <row r="646">
      <c r="O646" s="2"/>
      <c r="P646" s="2"/>
    </row>
    <row r="647">
      <c r="O647" s="2"/>
      <c r="P647" s="2"/>
    </row>
    <row r="648">
      <c r="O648" s="2"/>
      <c r="P648" s="2"/>
    </row>
    <row r="649">
      <c r="O649" s="2"/>
      <c r="P649" s="2"/>
    </row>
    <row r="650">
      <c r="O650" s="2"/>
      <c r="P650" s="2"/>
    </row>
    <row r="651">
      <c r="O651" s="2"/>
      <c r="P651" s="2"/>
    </row>
    <row r="652">
      <c r="O652" s="2"/>
      <c r="P652" s="2"/>
    </row>
    <row r="653">
      <c r="O653" s="2"/>
      <c r="P653" s="2"/>
    </row>
    <row r="654">
      <c r="O654" s="2"/>
      <c r="P654" s="2"/>
    </row>
    <row r="655">
      <c r="O655" s="2"/>
      <c r="P655" s="2"/>
    </row>
    <row r="656">
      <c r="O656" s="2"/>
      <c r="P656" s="2"/>
    </row>
    <row r="657">
      <c r="O657" s="2"/>
      <c r="P657" s="2"/>
    </row>
    <row r="658">
      <c r="O658" s="2"/>
      <c r="P658" s="2"/>
    </row>
    <row r="659">
      <c r="O659" s="2"/>
      <c r="P659" s="2"/>
    </row>
    <row r="660">
      <c r="O660" s="2"/>
      <c r="P660" s="2"/>
    </row>
    <row r="661">
      <c r="O661" s="2"/>
      <c r="P661" s="2"/>
    </row>
    <row r="662">
      <c r="O662" s="2"/>
      <c r="P662" s="2"/>
    </row>
    <row r="663">
      <c r="O663" s="2"/>
      <c r="P663" s="2"/>
    </row>
    <row r="664">
      <c r="O664" s="2"/>
      <c r="P664" s="2"/>
    </row>
    <row r="665">
      <c r="O665" s="2"/>
      <c r="P665" s="2"/>
    </row>
    <row r="666">
      <c r="O666" s="2"/>
      <c r="P666" s="2"/>
    </row>
    <row r="667">
      <c r="O667" s="2"/>
      <c r="P667" s="2"/>
    </row>
    <row r="668">
      <c r="O668" s="2"/>
      <c r="P668" s="2"/>
    </row>
    <row r="669">
      <c r="O669" s="2"/>
      <c r="P669" s="2"/>
    </row>
    <row r="670">
      <c r="O670" s="2"/>
      <c r="P670" s="2"/>
    </row>
    <row r="671">
      <c r="O671" s="2"/>
      <c r="P671" s="2"/>
    </row>
    <row r="672">
      <c r="O672" s="2"/>
      <c r="P672" s="2"/>
    </row>
    <row r="673">
      <c r="O673" s="2"/>
      <c r="P673" s="2"/>
    </row>
    <row r="674">
      <c r="O674" s="2"/>
      <c r="P674" s="2"/>
    </row>
    <row r="675">
      <c r="O675" s="2"/>
      <c r="P675" s="2"/>
    </row>
    <row r="676">
      <c r="O676" s="2"/>
      <c r="P676" s="2"/>
    </row>
    <row r="677">
      <c r="O677" s="2"/>
      <c r="P677" s="2"/>
    </row>
    <row r="678">
      <c r="O678" s="2"/>
      <c r="P678" s="2"/>
    </row>
    <row r="679">
      <c r="O679" s="2"/>
      <c r="P679" s="2"/>
    </row>
    <row r="680">
      <c r="O680" s="2"/>
      <c r="P680" s="2"/>
    </row>
    <row r="681">
      <c r="O681" s="2"/>
      <c r="P681" s="2"/>
    </row>
    <row r="682">
      <c r="O682" s="2"/>
      <c r="P682" s="2"/>
    </row>
    <row r="683">
      <c r="O683" s="2"/>
      <c r="P683" s="2"/>
    </row>
    <row r="684">
      <c r="O684" s="2"/>
      <c r="P684" s="2"/>
    </row>
    <row r="685">
      <c r="O685" s="2"/>
      <c r="P685" s="2"/>
    </row>
    <row r="686">
      <c r="O686" s="2"/>
      <c r="P686" s="2"/>
    </row>
    <row r="687">
      <c r="O687" s="2"/>
      <c r="P687" s="2"/>
    </row>
    <row r="688">
      <c r="O688" s="2"/>
      <c r="P688" s="2"/>
    </row>
    <row r="689">
      <c r="O689" s="2"/>
      <c r="P689" s="2"/>
    </row>
    <row r="690">
      <c r="O690" s="2"/>
      <c r="P690" s="2"/>
    </row>
    <row r="691">
      <c r="O691" s="2"/>
      <c r="P691" s="2"/>
    </row>
    <row r="692">
      <c r="O692" s="2"/>
      <c r="P692" s="2"/>
    </row>
    <row r="693">
      <c r="O693" s="2"/>
      <c r="P693" s="2"/>
    </row>
    <row r="694">
      <c r="O694" s="2"/>
      <c r="P694" s="2"/>
    </row>
    <row r="695">
      <c r="O695" s="2"/>
      <c r="P695" s="2"/>
    </row>
    <row r="696">
      <c r="O696" s="2"/>
      <c r="P696" s="2"/>
    </row>
    <row r="697">
      <c r="O697" s="2"/>
      <c r="P697" s="2"/>
    </row>
    <row r="698">
      <c r="O698" s="2"/>
      <c r="P698" s="2"/>
    </row>
    <row r="699">
      <c r="O699" s="2"/>
      <c r="P699" s="2"/>
    </row>
    <row r="700">
      <c r="O700" s="2"/>
      <c r="P700" s="2"/>
    </row>
    <row r="701">
      <c r="O701" s="2"/>
      <c r="P701" s="2"/>
    </row>
    <row r="702">
      <c r="O702" s="2"/>
      <c r="P702" s="2"/>
    </row>
    <row r="703">
      <c r="O703" s="2"/>
      <c r="P703" s="2"/>
    </row>
    <row r="704">
      <c r="O704" s="2"/>
      <c r="P704" s="2"/>
    </row>
    <row r="705">
      <c r="O705" s="2"/>
      <c r="P705" s="2"/>
    </row>
    <row r="706">
      <c r="O706" s="2"/>
      <c r="P706" s="2"/>
    </row>
    <row r="707">
      <c r="O707" s="2"/>
      <c r="P707" s="2"/>
    </row>
    <row r="708">
      <c r="O708" s="2"/>
      <c r="P708" s="2"/>
    </row>
    <row r="709">
      <c r="O709" s="2"/>
      <c r="P709" s="2"/>
    </row>
    <row r="710">
      <c r="O710" s="2"/>
      <c r="P710" s="2"/>
    </row>
    <row r="711">
      <c r="O711" s="2"/>
      <c r="P711" s="2"/>
    </row>
    <row r="712">
      <c r="O712" s="2"/>
      <c r="P712" s="2"/>
    </row>
    <row r="713">
      <c r="O713" s="2"/>
      <c r="P713" s="2"/>
    </row>
    <row r="714">
      <c r="O714" s="2"/>
      <c r="P714" s="2"/>
    </row>
    <row r="715">
      <c r="O715" s="2"/>
      <c r="P715" s="2"/>
    </row>
    <row r="716">
      <c r="O716" s="2"/>
      <c r="P716" s="2"/>
    </row>
    <row r="717">
      <c r="O717" s="2"/>
      <c r="P717" s="2"/>
    </row>
    <row r="718">
      <c r="O718" s="2"/>
      <c r="P718" s="2"/>
    </row>
    <row r="719">
      <c r="O719" s="2"/>
      <c r="P719" s="2"/>
    </row>
    <row r="720">
      <c r="O720" s="2"/>
      <c r="P720" s="2"/>
    </row>
    <row r="721">
      <c r="O721" s="2"/>
      <c r="P721" s="2"/>
    </row>
    <row r="722">
      <c r="O722" s="2"/>
      <c r="P722" s="2"/>
    </row>
    <row r="723">
      <c r="O723" s="2"/>
      <c r="P723" s="2"/>
    </row>
    <row r="724">
      <c r="O724" s="2"/>
      <c r="P724" s="2"/>
    </row>
    <row r="725">
      <c r="O725" s="2"/>
      <c r="P725" s="2"/>
    </row>
    <row r="726">
      <c r="O726" s="2"/>
      <c r="P726" s="2"/>
    </row>
    <row r="727">
      <c r="O727" s="2"/>
      <c r="P727" s="2"/>
    </row>
    <row r="728">
      <c r="O728" s="2"/>
      <c r="P728" s="2"/>
    </row>
    <row r="729">
      <c r="O729" s="2"/>
      <c r="P729" s="2"/>
    </row>
    <row r="730">
      <c r="O730" s="2"/>
      <c r="P730" s="2"/>
    </row>
    <row r="731">
      <c r="O731" s="2"/>
      <c r="P731" s="2"/>
    </row>
    <row r="732">
      <c r="O732" s="2"/>
      <c r="P732" s="2"/>
    </row>
    <row r="733">
      <c r="O733" s="2"/>
      <c r="P733" s="2"/>
    </row>
    <row r="734">
      <c r="O734" s="2"/>
      <c r="P734" s="2"/>
    </row>
    <row r="735">
      <c r="O735" s="2"/>
      <c r="P735" s="2"/>
    </row>
    <row r="736">
      <c r="O736" s="2"/>
      <c r="P736" s="2"/>
    </row>
    <row r="737">
      <c r="O737" s="2"/>
      <c r="P737" s="2"/>
    </row>
    <row r="738">
      <c r="O738" s="2"/>
      <c r="P738" s="2"/>
    </row>
    <row r="739">
      <c r="O739" s="2"/>
      <c r="P739" s="2"/>
    </row>
    <row r="740">
      <c r="O740" s="2"/>
      <c r="P740" s="2"/>
    </row>
    <row r="741">
      <c r="O741" s="2"/>
      <c r="P741" s="2"/>
    </row>
    <row r="742">
      <c r="O742" s="2"/>
      <c r="P742" s="2"/>
    </row>
    <row r="743">
      <c r="O743" s="2"/>
      <c r="P743" s="2"/>
    </row>
    <row r="744">
      <c r="O744" s="2"/>
      <c r="P744" s="2"/>
    </row>
    <row r="745">
      <c r="O745" s="2"/>
      <c r="P745" s="2"/>
    </row>
    <row r="746">
      <c r="O746" s="2"/>
      <c r="P746" s="2"/>
    </row>
    <row r="747">
      <c r="O747" s="2"/>
      <c r="P747" s="2"/>
    </row>
    <row r="748">
      <c r="O748" s="2"/>
      <c r="P748" s="2"/>
    </row>
    <row r="749">
      <c r="O749" s="2"/>
      <c r="P749" s="2"/>
    </row>
    <row r="750">
      <c r="O750" s="2"/>
      <c r="P750" s="2"/>
    </row>
    <row r="751">
      <c r="O751" s="2"/>
      <c r="P751" s="2"/>
    </row>
    <row r="752">
      <c r="O752" s="2"/>
      <c r="P752" s="2"/>
    </row>
    <row r="753">
      <c r="O753" s="2"/>
      <c r="P753" s="2"/>
    </row>
    <row r="754">
      <c r="O754" s="2"/>
      <c r="P754" s="2"/>
    </row>
    <row r="755">
      <c r="O755" s="2"/>
      <c r="P755" s="2"/>
    </row>
    <row r="756">
      <c r="O756" s="2"/>
      <c r="P756" s="2"/>
    </row>
    <row r="757">
      <c r="O757" s="2"/>
      <c r="P757" s="2"/>
    </row>
    <row r="758">
      <c r="O758" s="2"/>
      <c r="P758" s="2"/>
    </row>
    <row r="759">
      <c r="O759" s="2"/>
      <c r="P759" s="2"/>
    </row>
    <row r="760">
      <c r="O760" s="2"/>
      <c r="P760" s="2"/>
    </row>
    <row r="761">
      <c r="O761" s="2"/>
      <c r="P761" s="2"/>
    </row>
    <row r="762">
      <c r="O762" s="2"/>
      <c r="P762" s="2"/>
    </row>
    <row r="763">
      <c r="O763" s="2"/>
      <c r="P763" s="2"/>
    </row>
    <row r="764">
      <c r="O764" s="2"/>
      <c r="P764" s="2"/>
    </row>
    <row r="765">
      <c r="O765" s="2"/>
      <c r="P765" s="2"/>
    </row>
    <row r="766">
      <c r="O766" s="2"/>
      <c r="P766" s="2"/>
    </row>
    <row r="767">
      <c r="O767" s="2"/>
      <c r="P767" s="2"/>
    </row>
    <row r="768">
      <c r="O768" s="2"/>
      <c r="P768" s="2"/>
    </row>
    <row r="769">
      <c r="O769" s="2"/>
      <c r="P769" s="2"/>
    </row>
    <row r="770">
      <c r="O770" s="2"/>
      <c r="P770" s="2"/>
    </row>
    <row r="771">
      <c r="O771" s="2"/>
      <c r="P771" s="2"/>
    </row>
    <row r="772">
      <c r="O772" s="2"/>
      <c r="P772" s="2"/>
    </row>
    <row r="773">
      <c r="O773" s="2"/>
      <c r="P773" s="2"/>
    </row>
    <row r="774">
      <c r="O774" s="2"/>
      <c r="P774" s="2"/>
    </row>
    <row r="775">
      <c r="O775" s="2"/>
      <c r="P775" s="2"/>
    </row>
    <row r="776">
      <c r="O776" s="2"/>
      <c r="P776" s="2"/>
    </row>
    <row r="777">
      <c r="O777" s="2"/>
      <c r="P777" s="2"/>
    </row>
    <row r="778">
      <c r="O778" s="2"/>
      <c r="P778" s="2"/>
    </row>
    <row r="779">
      <c r="O779" s="2"/>
      <c r="P779" s="2"/>
    </row>
    <row r="780">
      <c r="O780" s="2"/>
      <c r="P780" s="2"/>
    </row>
    <row r="781">
      <c r="O781" s="2"/>
      <c r="P781" s="2"/>
    </row>
    <row r="782">
      <c r="O782" s="2"/>
      <c r="P782" s="2"/>
    </row>
    <row r="783">
      <c r="O783" s="2"/>
      <c r="P783" s="2"/>
    </row>
    <row r="784">
      <c r="O784" s="2"/>
      <c r="P784" s="2"/>
    </row>
    <row r="785">
      <c r="O785" s="2"/>
      <c r="P785" s="2"/>
    </row>
    <row r="786">
      <c r="O786" s="2"/>
      <c r="P786" s="2"/>
    </row>
    <row r="787">
      <c r="O787" s="2"/>
      <c r="P787" s="2"/>
    </row>
    <row r="788">
      <c r="O788" s="2"/>
      <c r="P788" s="2"/>
    </row>
    <row r="789">
      <c r="O789" s="2"/>
      <c r="P789" s="2"/>
    </row>
    <row r="790">
      <c r="O790" s="2"/>
      <c r="P790" s="2"/>
    </row>
    <row r="791">
      <c r="O791" s="2"/>
      <c r="P791" s="2"/>
    </row>
    <row r="792">
      <c r="O792" s="2"/>
      <c r="P792" s="2"/>
    </row>
    <row r="793">
      <c r="O793" s="2"/>
      <c r="P793" s="2"/>
    </row>
    <row r="794">
      <c r="O794" s="2"/>
      <c r="P794" s="2"/>
    </row>
    <row r="795">
      <c r="O795" s="2"/>
      <c r="P795" s="2"/>
    </row>
    <row r="796">
      <c r="O796" s="2"/>
      <c r="P796" s="2"/>
    </row>
    <row r="797">
      <c r="O797" s="2"/>
      <c r="P797" s="2"/>
    </row>
    <row r="798">
      <c r="O798" s="2"/>
      <c r="P798" s="2"/>
    </row>
    <row r="799">
      <c r="O799" s="2"/>
      <c r="P799" s="2"/>
    </row>
    <row r="800">
      <c r="O800" s="2"/>
      <c r="P800" s="2"/>
    </row>
    <row r="801">
      <c r="O801" s="2"/>
      <c r="P801" s="2"/>
    </row>
    <row r="802">
      <c r="O802" s="2"/>
      <c r="P802" s="2"/>
    </row>
    <row r="803">
      <c r="O803" s="2"/>
      <c r="P803" s="2"/>
    </row>
    <row r="804">
      <c r="O804" s="2"/>
      <c r="P804" s="2"/>
    </row>
    <row r="805">
      <c r="O805" s="2"/>
      <c r="P805" s="2"/>
    </row>
    <row r="806">
      <c r="O806" s="2"/>
      <c r="P806" s="2"/>
    </row>
    <row r="807">
      <c r="O807" s="2"/>
      <c r="P807" s="2"/>
    </row>
    <row r="808">
      <c r="O808" s="2"/>
      <c r="P808" s="2"/>
    </row>
    <row r="809">
      <c r="O809" s="2"/>
      <c r="P809" s="2"/>
    </row>
    <row r="810">
      <c r="O810" s="2"/>
      <c r="P810" s="2"/>
    </row>
    <row r="811">
      <c r="O811" s="2"/>
      <c r="P811" s="2"/>
    </row>
    <row r="812">
      <c r="O812" s="2"/>
      <c r="P812" s="2"/>
    </row>
    <row r="813">
      <c r="O813" s="2"/>
      <c r="P813" s="2"/>
    </row>
    <row r="814">
      <c r="O814" s="2"/>
      <c r="P814" s="2"/>
    </row>
    <row r="815">
      <c r="O815" s="2"/>
      <c r="P815" s="2"/>
    </row>
    <row r="816">
      <c r="O816" s="2"/>
      <c r="P816" s="2"/>
    </row>
    <row r="817">
      <c r="O817" s="2"/>
      <c r="P817" s="2"/>
    </row>
    <row r="818">
      <c r="O818" s="2"/>
      <c r="P818" s="2"/>
    </row>
    <row r="819">
      <c r="O819" s="2"/>
      <c r="P819" s="2"/>
    </row>
    <row r="820">
      <c r="O820" s="2"/>
      <c r="P820" s="2"/>
    </row>
    <row r="821">
      <c r="O821" s="2"/>
      <c r="P821" s="2"/>
    </row>
    <row r="822">
      <c r="O822" s="2"/>
      <c r="P822" s="2"/>
    </row>
    <row r="823">
      <c r="O823" s="2"/>
      <c r="P823" s="2"/>
    </row>
    <row r="824">
      <c r="O824" s="2"/>
      <c r="P824" s="2"/>
    </row>
    <row r="825">
      <c r="O825" s="2"/>
      <c r="P825" s="2"/>
    </row>
    <row r="826">
      <c r="O826" s="2"/>
      <c r="P826" s="2"/>
    </row>
    <row r="827">
      <c r="O827" s="2"/>
      <c r="P827" s="2"/>
    </row>
    <row r="828">
      <c r="O828" s="2"/>
      <c r="P828" s="2"/>
    </row>
    <row r="829">
      <c r="O829" s="2"/>
      <c r="P829" s="2"/>
    </row>
    <row r="830">
      <c r="O830" s="2"/>
      <c r="P830" s="2"/>
    </row>
    <row r="831">
      <c r="O831" s="2"/>
      <c r="P831" s="2"/>
    </row>
    <row r="832">
      <c r="O832" s="2"/>
      <c r="P832" s="2"/>
    </row>
    <row r="833">
      <c r="O833" s="2"/>
      <c r="P833" s="2"/>
    </row>
    <row r="834">
      <c r="O834" s="2"/>
      <c r="P834" s="2"/>
    </row>
    <row r="835">
      <c r="O835" s="2"/>
      <c r="P835" s="2"/>
    </row>
    <row r="836">
      <c r="O836" s="2"/>
      <c r="P836" s="2"/>
    </row>
    <row r="837">
      <c r="O837" s="2"/>
      <c r="P837" s="2"/>
    </row>
    <row r="838">
      <c r="O838" s="2"/>
      <c r="P838" s="2"/>
    </row>
    <row r="839">
      <c r="O839" s="2"/>
      <c r="P839" s="2"/>
    </row>
    <row r="840">
      <c r="O840" s="2"/>
      <c r="P840" s="2"/>
    </row>
    <row r="841">
      <c r="O841" s="2"/>
      <c r="P841" s="2"/>
    </row>
    <row r="842">
      <c r="O842" s="2"/>
      <c r="P842" s="2"/>
    </row>
    <row r="843">
      <c r="O843" s="2"/>
      <c r="P843" s="2"/>
    </row>
    <row r="844">
      <c r="O844" s="2"/>
      <c r="P844" s="2"/>
    </row>
    <row r="845">
      <c r="O845" s="2"/>
      <c r="P845" s="2"/>
    </row>
    <row r="846">
      <c r="O846" s="2"/>
      <c r="P846" s="2"/>
    </row>
    <row r="847">
      <c r="O847" s="2"/>
      <c r="P847" s="2"/>
    </row>
    <row r="848">
      <c r="O848" s="2"/>
      <c r="P848" s="2"/>
    </row>
    <row r="849">
      <c r="O849" s="2"/>
      <c r="P849" s="2"/>
    </row>
    <row r="850">
      <c r="O850" s="2"/>
      <c r="P850" s="2"/>
    </row>
    <row r="851">
      <c r="O851" s="2"/>
      <c r="P851" s="2"/>
    </row>
    <row r="852">
      <c r="O852" s="2"/>
      <c r="P852" s="2"/>
    </row>
    <row r="853">
      <c r="O853" s="2"/>
      <c r="P853" s="2"/>
    </row>
    <row r="854">
      <c r="O854" s="2"/>
      <c r="P854" s="2"/>
    </row>
    <row r="855">
      <c r="O855" s="2"/>
      <c r="P855" s="2"/>
    </row>
    <row r="856">
      <c r="O856" s="2"/>
      <c r="P856" s="2"/>
    </row>
    <row r="857">
      <c r="O857" s="2"/>
      <c r="P857" s="2"/>
    </row>
    <row r="858">
      <c r="O858" s="2"/>
      <c r="P858" s="2"/>
    </row>
    <row r="859">
      <c r="O859" s="2"/>
      <c r="P859" s="2"/>
    </row>
    <row r="860">
      <c r="O860" s="2"/>
      <c r="P860" s="2"/>
    </row>
    <row r="861">
      <c r="O861" s="2"/>
      <c r="P861" s="2"/>
    </row>
    <row r="862">
      <c r="O862" s="2"/>
      <c r="P862" s="2"/>
    </row>
    <row r="863">
      <c r="O863" s="2"/>
      <c r="P863" s="2"/>
    </row>
    <row r="864">
      <c r="O864" s="2"/>
      <c r="P864" s="2"/>
    </row>
    <row r="865">
      <c r="O865" s="2"/>
      <c r="P865" s="2"/>
    </row>
    <row r="866">
      <c r="O866" s="2"/>
      <c r="P866" s="2"/>
    </row>
    <row r="867">
      <c r="O867" s="2"/>
      <c r="P867" s="2"/>
    </row>
    <row r="868">
      <c r="O868" s="2"/>
      <c r="P868" s="2"/>
    </row>
    <row r="869">
      <c r="O869" s="2"/>
      <c r="P869" s="2"/>
    </row>
    <row r="870">
      <c r="O870" s="2"/>
      <c r="P870" s="2"/>
    </row>
    <row r="871">
      <c r="O871" s="2"/>
      <c r="P871" s="2"/>
    </row>
    <row r="872">
      <c r="O872" s="2"/>
      <c r="P872" s="2"/>
    </row>
    <row r="873">
      <c r="O873" s="2"/>
      <c r="P873" s="2"/>
    </row>
    <row r="874">
      <c r="O874" s="2"/>
      <c r="P874" s="2"/>
    </row>
    <row r="875">
      <c r="O875" s="2"/>
      <c r="P875" s="2"/>
    </row>
    <row r="876">
      <c r="O876" s="2"/>
      <c r="P876" s="2"/>
    </row>
    <row r="877">
      <c r="O877" s="2"/>
      <c r="P877" s="2"/>
    </row>
    <row r="878">
      <c r="O878" s="2"/>
      <c r="P878" s="2"/>
    </row>
    <row r="879">
      <c r="O879" s="2"/>
      <c r="P879" s="2"/>
    </row>
    <row r="880">
      <c r="O880" s="2"/>
      <c r="P880" s="2"/>
    </row>
    <row r="881">
      <c r="O881" s="2"/>
      <c r="P881" s="2"/>
    </row>
    <row r="882">
      <c r="O882" s="2"/>
      <c r="P882" s="2"/>
    </row>
    <row r="883">
      <c r="O883" s="2"/>
      <c r="P883" s="2"/>
    </row>
    <row r="884">
      <c r="O884" s="2"/>
      <c r="P884" s="2"/>
    </row>
    <row r="885">
      <c r="O885" s="2"/>
      <c r="P885" s="2"/>
    </row>
    <row r="886">
      <c r="O886" s="2"/>
      <c r="P886" s="2"/>
    </row>
    <row r="887">
      <c r="O887" s="2"/>
      <c r="P887" s="2"/>
    </row>
    <row r="888">
      <c r="O888" s="2"/>
      <c r="P888" s="2"/>
    </row>
    <row r="889">
      <c r="O889" s="2"/>
      <c r="P889" s="2"/>
    </row>
    <row r="890">
      <c r="O890" s="2"/>
      <c r="P890" s="2"/>
    </row>
    <row r="891">
      <c r="O891" s="2"/>
      <c r="P891" s="2"/>
    </row>
    <row r="892">
      <c r="O892" s="2"/>
      <c r="P892" s="2"/>
    </row>
    <row r="893">
      <c r="O893" s="2"/>
      <c r="P893" s="2"/>
    </row>
    <row r="894">
      <c r="O894" s="2"/>
      <c r="P894" s="2"/>
    </row>
    <row r="895">
      <c r="O895" s="2"/>
      <c r="P895" s="2"/>
    </row>
    <row r="896">
      <c r="O896" s="2"/>
      <c r="P896" s="2"/>
    </row>
    <row r="897">
      <c r="O897" s="2"/>
      <c r="P897" s="2"/>
    </row>
    <row r="898">
      <c r="O898" s="2"/>
      <c r="P898" s="2"/>
    </row>
    <row r="899">
      <c r="O899" s="2"/>
      <c r="P899" s="2"/>
    </row>
    <row r="900">
      <c r="O900" s="2"/>
      <c r="P900" s="2"/>
    </row>
    <row r="901">
      <c r="O901" s="2"/>
      <c r="P901" s="2"/>
    </row>
    <row r="902">
      <c r="O902" s="2"/>
      <c r="P902" s="2"/>
    </row>
    <row r="903">
      <c r="O903" s="2"/>
      <c r="P903" s="2"/>
    </row>
    <row r="904">
      <c r="O904" s="2"/>
      <c r="P904" s="2"/>
    </row>
    <row r="905">
      <c r="O905" s="2"/>
      <c r="P905" s="2"/>
    </row>
    <row r="906">
      <c r="O906" s="2"/>
      <c r="P906" s="2"/>
    </row>
    <row r="907">
      <c r="O907" s="2"/>
      <c r="P907" s="2"/>
    </row>
    <row r="908">
      <c r="O908" s="2"/>
      <c r="P908" s="2"/>
    </row>
    <row r="909">
      <c r="O909" s="2"/>
      <c r="P909" s="2"/>
    </row>
    <row r="910">
      <c r="O910" s="2"/>
      <c r="P910" s="2"/>
    </row>
    <row r="911">
      <c r="O911" s="2"/>
      <c r="P911" s="2"/>
    </row>
    <row r="912">
      <c r="O912" s="2"/>
      <c r="P912" s="2"/>
    </row>
    <row r="913">
      <c r="O913" s="2"/>
      <c r="P913" s="2"/>
    </row>
    <row r="914">
      <c r="O914" s="2"/>
      <c r="P914" s="2"/>
    </row>
    <row r="915">
      <c r="O915" s="2"/>
      <c r="P915" s="2"/>
    </row>
    <row r="916">
      <c r="O916" s="2"/>
      <c r="P916" s="2"/>
    </row>
    <row r="917">
      <c r="O917" s="2"/>
      <c r="P917" s="2"/>
    </row>
    <row r="918">
      <c r="O918" s="2"/>
      <c r="P918" s="2"/>
    </row>
    <row r="919">
      <c r="O919" s="2"/>
      <c r="P919" s="2"/>
    </row>
    <row r="920">
      <c r="O920" s="2"/>
      <c r="P920" s="2"/>
    </row>
    <row r="921">
      <c r="O921" s="2"/>
      <c r="P921" s="2"/>
    </row>
    <row r="922">
      <c r="O922" s="2"/>
      <c r="P922" s="2"/>
    </row>
    <row r="923">
      <c r="O923" s="2"/>
      <c r="P923" s="2"/>
    </row>
    <row r="924">
      <c r="O924" s="2"/>
      <c r="P924" s="2"/>
    </row>
    <row r="925">
      <c r="O925" s="2"/>
      <c r="P925" s="2"/>
    </row>
    <row r="926">
      <c r="O926" s="2"/>
      <c r="P926" s="2"/>
    </row>
    <row r="927">
      <c r="O927" s="2"/>
      <c r="P927" s="2"/>
    </row>
    <row r="928">
      <c r="O928" s="2"/>
      <c r="P928" s="2"/>
    </row>
    <row r="929">
      <c r="O929" s="2"/>
      <c r="P929" s="2"/>
    </row>
    <row r="930">
      <c r="O930" s="2"/>
      <c r="P930" s="2"/>
    </row>
    <row r="931">
      <c r="O931" s="2"/>
      <c r="P931" s="2"/>
    </row>
    <row r="932">
      <c r="O932" s="2"/>
      <c r="P932" s="2"/>
    </row>
    <row r="933">
      <c r="O933" s="2"/>
      <c r="P933" s="2"/>
    </row>
    <row r="934">
      <c r="O934" s="2"/>
      <c r="P934" s="2"/>
    </row>
    <row r="935">
      <c r="O935" s="2"/>
      <c r="P935" s="2"/>
    </row>
    <row r="936">
      <c r="O936" s="2"/>
      <c r="P936" s="2"/>
    </row>
    <row r="937">
      <c r="O937" s="2"/>
      <c r="P937" s="2"/>
    </row>
    <row r="938">
      <c r="O938" s="2"/>
      <c r="P938" s="2"/>
    </row>
    <row r="939">
      <c r="O939" s="2"/>
      <c r="P939" s="2"/>
    </row>
    <row r="940">
      <c r="O940" s="2"/>
      <c r="P940" s="2"/>
    </row>
    <row r="941">
      <c r="O941" s="2"/>
      <c r="P941" s="2"/>
    </row>
    <row r="942">
      <c r="O942" s="2"/>
      <c r="P942" s="2"/>
    </row>
    <row r="943">
      <c r="O943" s="2"/>
      <c r="P943" s="2"/>
    </row>
    <row r="944">
      <c r="O944" s="2"/>
      <c r="P944" s="2"/>
    </row>
    <row r="945">
      <c r="O945" s="2"/>
      <c r="P945" s="2"/>
    </row>
    <row r="946">
      <c r="O946" s="2"/>
      <c r="P946" s="2"/>
    </row>
    <row r="947">
      <c r="O947" s="2"/>
      <c r="P947" s="2"/>
    </row>
    <row r="948">
      <c r="O948" s="2"/>
      <c r="P948" s="2"/>
    </row>
    <row r="949">
      <c r="O949" s="2"/>
      <c r="P949" s="2"/>
    </row>
    <row r="950">
      <c r="O950" s="2"/>
      <c r="P950" s="2"/>
    </row>
    <row r="951">
      <c r="O951" s="2"/>
      <c r="P951" s="2"/>
    </row>
    <row r="952">
      <c r="O952" s="2"/>
      <c r="P952" s="2"/>
    </row>
    <row r="953">
      <c r="O953" s="2"/>
      <c r="P953" s="2"/>
    </row>
    <row r="954">
      <c r="O954" s="2"/>
      <c r="P954" s="2"/>
    </row>
    <row r="955">
      <c r="O955" s="2"/>
      <c r="P955" s="2"/>
    </row>
    <row r="956">
      <c r="O956" s="2"/>
      <c r="P956" s="2"/>
    </row>
    <row r="957">
      <c r="O957" s="2"/>
      <c r="P957" s="2"/>
    </row>
    <row r="958">
      <c r="O958" s="2"/>
      <c r="P958" s="2"/>
    </row>
    <row r="959">
      <c r="O959" s="2"/>
      <c r="P959" s="2"/>
    </row>
    <row r="960">
      <c r="O960" s="2"/>
      <c r="P960" s="2"/>
    </row>
    <row r="961">
      <c r="O961" s="2"/>
      <c r="P961" s="2"/>
    </row>
    <row r="962">
      <c r="O962" s="2"/>
      <c r="P962" s="2"/>
    </row>
    <row r="963">
      <c r="O963" s="2"/>
      <c r="P963" s="2"/>
    </row>
    <row r="964">
      <c r="O964" s="2"/>
      <c r="P964" s="2"/>
    </row>
    <row r="965">
      <c r="O965" s="2"/>
      <c r="P965" s="2"/>
    </row>
    <row r="966">
      <c r="O966" s="2"/>
      <c r="P966" s="2"/>
    </row>
    <row r="967">
      <c r="O967" s="2"/>
      <c r="P967" s="2"/>
    </row>
    <row r="968">
      <c r="O968" s="2"/>
      <c r="P968" s="2"/>
    </row>
    <row r="969">
      <c r="O969" s="2"/>
      <c r="P969" s="2"/>
    </row>
    <row r="970">
      <c r="O970" s="2"/>
      <c r="P970" s="2"/>
    </row>
    <row r="971">
      <c r="O971" s="2"/>
      <c r="P971" s="2"/>
    </row>
    <row r="972">
      <c r="O972" s="2"/>
      <c r="P972" s="2"/>
    </row>
    <row r="973">
      <c r="O973" s="2"/>
      <c r="P973" s="2"/>
    </row>
    <row r="974">
      <c r="O974" s="2"/>
      <c r="P974" s="2"/>
    </row>
    <row r="975">
      <c r="O975" s="2"/>
      <c r="P975" s="2"/>
    </row>
    <row r="976">
      <c r="O976" s="2"/>
      <c r="P976" s="2"/>
    </row>
    <row r="977">
      <c r="O977" s="2"/>
      <c r="P977" s="2"/>
    </row>
    <row r="978">
      <c r="O978" s="2"/>
      <c r="P978" s="2"/>
    </row>
    <row r="979">
      <c r="O979" s="2"/>
      <c r="P979" s="2"/>
    </row>
    <row r="980">
      <c r="O980" s="2"/>
      <c r="P980" s="2"/>
    </row>
    <row r="981">
      <c r="O981" s="2"/>
      <c r="P981" s="2"/>
    </row>
    <row r="982">
      <c r="O982" s="2"/>
      <c r="P982" s="2"/>
    </row>
    <row r="983">
      <c r="O983" s="2"/>
      <c r="P983" s="2"/>
    </row>
    <row r="984">
      <c r="O984" s="2"/>
      <c r="P984" s="2"/>
    </row>
    <row r="985">
      <c r="O985" s="2"/>
      <c r="P985" s="2"/>
    </row>
    <row r="986">
      <c r="O986" s="2"/>
      <c r="P986" s="2"/>
    </row>
    <row r="987">
      <c r="O987" s="2"/>
      <c r="P987" s="2"/>
    </row>
    <row r="988">
      <c r="O988" s="2"/>
      <c r="P988" s="2"/>
    </row>
    <row r="989">
      <c r="O989" s="2"/>
      <c r="P989" s="2"/>
    </row>
    <row r="990">
      <c r="O990" s="2"/>
      <c r="P990" s="2"/>
    </row>
    <row r="991">
      <c r="O991" s="2"/>
      <c r="P991" s="2"/>
    </row>
    <row r="992">
      <c r="O992" s="2"/>
      <c r="P992" s="2"/>
    </row>
    <row r="993">
      <c r="O993" s="2"/>
      <c r="P993" s="2"/>
    </row>
    <row r="994">
      <c r="O994" s="2"/>
      <c r="P994" s="2"/>
    </row>
    <row r="995">
      <c r="O995" s="2"/>
      <c r="P995" s="2"/>
    </row>
    <row r="996">
      <c r="O996" s="2"/>
      <c r="P996" s="2"/>
    </row>
    <row r="997">
      <c r="O997" s="2"/>
      <c r="P997" s="2"/>
    </row>
    <row r="998">
      <c r="O998" s="2"/>
      <c r="P998" s="2"/>
    </row>
    <row r="999">
      <c r="O999" s="2"/>
      <c r="P999" s="2"/>
    </row>
    <row r="1000">
      <c r="O1000" s="2"/>
      <c r="P1000" s="2"/>
    </row>
    <row r="1001">
      <c r="O1001" s="2"/>
      <c r="P1001" s="2"/>
    </row>
    <row r="1002">
      <c r="O1002" s="2"/>
      <c r="P1002" s="2"/>
    </row>
    <row r="1003">
      <c r="O1003" s="2"/>
    </row>
    <row r="1004">
      <c r="O1004" s="2"/>
    </row>
  </sheetData>
  <drawing r:id="rId1"/>
</worksheet>
</file>